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onapolioni/Desktop/SUBMITTED PAPERS/PANGENOME_SEPT2024/lastversion/"/>
    </mc:Choice>
  </mc:AlternateContent>
  <xr:revisionPtr revIDLastSave="0" documentId="13_ncr:1_{417A2FB1-0FA1-6A4A-8198-43A5B9634D35}" xr6:coauthVersionLast="47" xr6:coauthVersionMax="47" xr10:uidLastSave="{00000000-0000-0000-0000-000000000000}"/>
  <bookViews>
    <workbookView xWindow="0" yWindow="500" windowWidth="25120" windowHeight="12760" xr2:uid="{00000000-000D-0000-FFFF-FFFF00000000}"/>
  </bookViews>
  <sheets>
    <sheet name="ANI_matrix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62">
  <si>
    <t>DSM 365</t>
  </si>
  <si>
    <t>MES110</t>
  </si>
  <si>
    <t>LMG 27872</t>
  </si>
  <si>
    <t>WLY78</t>
  </si>
  <si>
    <t>CFSAN034341</t>
  </si>
  <si>
    <t>Hob6</t>
  </si>
  <si>
    <t>MES972</t>
  </si>
  <si>
    <t>YUPP-8</t>
  </si>
  <si>
    <t>MES17</t>
  </si>
  <si>
    <t>MES20</t>
  </si>
  <si>
    <t>MES108</t>
  </si>
  <si>
    <t>CCI-25</t>
  </si>
  <si>
    <t>J</t>
  </si>
  <si>
    <t>E681</t>
  </si>
  <si>
    <t>P3</t>
  </si>
  <si>
    <t>YC0136</t>
  </si>
  <si>
    <t>LY214</t>
  </si>
  <si>
    <t>YC0573</t>
  </si>
  <si>
    <t>ATCC15970</t>
  </si>
  <si>
    <t>DSM 292</t>
  </si>
  <si>
    <t>CFSAN034342</t>
  </si>
  <si>
    <t>CFSAN034343</t>
  </si>
  <si>
    <t>CR1</t>
  </si>
  <si>
    <t>K16</t>
  </si>
  <si>
    <t>ZF197</t>
  </si>
  <si>
    <t>ND24</t>
  </si>
  <si>
    <t>MS2379</t>
  </si>
  <si>
    <t>CJX518</t>
  </si>
  <si>
    <t>Sb3-1</t>
  </si>
  <si>
    <t>KF-1</t>
  </si>
  <si>
    <t>ND25</t>
  </si>
  <si>
    <t>M1</t>
  </si>
  <si>
    <t>SC2</t>
  </si>
  <si>
    <t>IIF8SW-P3</t>
  </si>
  <si>
    <t>KP10</t>
  </si>
  <si>
    <t>ATCC 842</t>
  </si>
  <si>
    <t>DCB2-2</t>
  </si>
  <si>
    <t>ZF129</t>
  </si>
  <si>
    <t>KCCM40454</t>
  </si>
  <si>
    <t>S3</t>
  </si>
  <si>
    <t>NRRL B-30509</t>
  </si>
  <si>
    <t>2A-2A</t>
  </si>
  <si>
    <t>NCTC7575</t>
  </si>
  <si>
    <t>O2.11</t>
  </si>
  <si>
    <t>MEZ6</t>
  </si>
  <si>
    <t>HK4</t>
  </si>
  <si>
    <t>A18</t>
  </si>
  <si>
    <t>C12</t>
  </si>
  <si>
    <t>OSY-DF</t>
  </si>
  <si>
    <t>OSY-EC</t>
  </si>
  <si>
    <t>ZJ-9</t>
  </si>
  <si>
    <t>EB4-G3</t>
  </si>
  <si>
    <t>TH2H2</t>
  </si>
  <si>
    <t>CF05</t>
  </si>
  <si>
    <t>SQR21</t>
  </si>
  <si>
    <t>CICC10580</t>
  </si>
  <si>
    <t>JE201</t>
  </si>
  <si>
    <t>YS18-2</t>
  </si>
  <si>
    <t>181MFCol5.1</t>
  </si>
  <si>
    <t>EBL06</t>
  </si>
  <si>
    <t>HY96-2</t>
  </si>
  <si>
    <t xml:space="preserve">1-4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4">
    <xf numFmtId="0" fontId="0" fillId="0" borderId="0" xfId="0"/>
    <xf numFmtId="0" fontId="2" fillId="2" borderId="0" xfId="1" applyFont="1" applyFill="1">
      <alignment horizontal="right"/>
    </xf>
    <xf numFmtId="0" fontId="1" fillId="0" borderId="0" xfId="1">
      <alignment horizontal="right"/>
    </xf>
    <xf numFmtId="49" fontId="1" fillId="0" borderId="0" xfId="1" applyNumberFormat="1">
      <alignment horizontal="right"/>
    </xf>
  </cellXfs>
  <cellStyles count="2">
    <cellStyle name="iTOLnormal" xfId="1" xr:uid="{00000000-0005-0000-0000-000000000000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73"/>
  <sheetViews>
    <sheetView tabSelected="1" workbookViewId="0">
      <selection activeCell="AA22" sqref="AA22"/>
    </sheetView>
  </sheetViews>
  <sheetFormatPr baseColWidth="10" defaultColWidth="8.83203125" defaultRowHeight="15" x14ac:dyDescent="0.2"/>
  <sheetData>
    <row r="1" spans="1:63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3" t="s">
        <v>61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</row>
    <row r="2" spans="1:63" x14ac:dyDescent="0.2">
      <c r="A2" s="2" t="s">
        <v>0</v>
      </c>
      <c r="B2" s="2">
        <v>100</v>
      </c>
      <c r="C2" s="2">
        <v>98.666747999999998</v>
      </c>
      <c r="D2" s="2">
        <v>97.901131000000007</v>
      </c>
      <c r="E2" s="2">
        <v>97.926558999999997</v>
      </c>
      <c r="F2" s="2">
        <v>97.867653000000004</v>
      </c>
      <c r="G2" s="2">
        <v>98.140441999999993</v>
      </c>
      <c r="H2" s="2">
        <v>94.226012999999995</v>
      </c>
      <c r="I2" s="2">
        <v>95.615341000000001</v>
      </c>
      <c r="J2" s="2">
        <v>95.460662999999997</v>
      </c>
      <c r="K2" s="2">
        <v>95.456176999999997</v>
      </c>
      <c r="L2" s="2">
        <v>95.447647000000003</v>
      </c>
      <c r="M2" s="2">
        <v>95.576141000000007</v>
      </c>
      <c r="N2" s="2">
        <v>95.448227000000003</v>
      </c>
      <c r="O2" s="2">
        <v>94.980880999999997</v>
      </c>
      <c r="P2" s="2">
        <v>95.348724000000004</v>
      </c>
      <c r="Q2" s="2">
        <v>95.045379999999994</v>
      </c>
      <c r="R2" s="2">
        <v>95.112419000000003</v>
      </c>
      <c r="S2" s="2">
        <v>95.114295999999996</v>
      </c>
      <c r="T2" s="2">
        <v>95.146773999999994</v>
      </c>
      <c r="U2" s="2">
        <v>95.101212000000004</v>
      </c>
      <c r="V2" s="2">
        <v>95.150054999999995</v>
      </c>
      <c r="W2" s="2">
        <v>95.192757</v>
      </c>
      <c r="X2" s="2">
        <v>95.251305000000002</v>
      </c>
      <c r="Y2" s="2">
        <v>95.166138000000004</v>
      </c>
      <c r="Z2" s="2">
        <v>89.085601999999994</v>
      </c>
      <c r="AA2" s="2">
        <v>88.961494000000002</v>
      </c>
      <c r="AB2" s="2">
        <v>89.109893999999997</v>
      </c>
      <c r="AC2" s="2">
        <v>90.447540000000004</v>
      </c>
      <c r="AD2" s="2">
        <v>90.447013999999996</v>
      </c>
      <c r="AE2" s="2">
        <v>90.390427000000003</v>
      </c>
      <c r="AF2" s="2">
        <v>90.332733000000005</v>
      </c>
      <c r="AG2" s="2">
        <v>90.248870999999994</v>
      </c>
      <c r="AH2" s="2">
        <v>90.366821000000002</v>
      </c>
      <c r="AI2" s="2">
        <v>90.395340000000004</v>
      </c>
      <c r="AJ2" s="2">
        <v>90.116637999999995</v>
      </c>
      <c r="AK2" s="2">
        <v>90.075111000000007</v>
      </c>
      <c r="AL2" s="2">
        <v>89.957534999999993</v>
      </c>
      <c r="AM2" s="2">
        <v>90.138565</v>
      </c>
      <c r="AN2" s="2">
        <v>90.168578999999994</v>
      </c>
      <c r="AO2" s="2">
        <v>90.096969999999999</v>
      </c>
      <c r="AP2" s="2">
        <v>90.043839000000006</v>
      </c>
      <c r="AQ2" s="2">
        <v>90.136497000000006</v>
      </c>
      <c r="AR2" s="2">
        <v>90.138023000000004</v>
      </c>
      <c r="AS2" s="2">
        <v>90.114791999999994</v>
      </c>
      <c r="AT2" s="2">
        <v>90.151718000000002</v>
      </c>
      <c r="AU2" s="2">
        <v>90.068297999999999</v>
      </c>
      <c r="AV2" s="2">
        <v>90.006232999999995</v>
      </c>
      <c r="AW2" s="2">
        <v>90.116104000000007</v>
      </c>
      <c r="AX2" s="2">
        <v>90.062149000000005</v>
      </c>
      <c r="AY2" s="2">
        <v>90.070053000000001</v>
      </c>
      <c r="AZ2" s="2">
        <v>90.107864000000006</v>
      </c>
      <c r="BA2" s="2">
        <v>90.060317999999995</v>
      </c>
      <c r="BB2" s="2">
        <v>90.031814999999995</v>
      </c>
      <c r="BC2" s="2">
        <v>90.071517999999998</v>
      </c>
      <c r="BD2" s="2">
        <v>90.026473999999993</v>
      </c>
      <c r="BE2" s="2">
        <v>90.000031000000007</v>
      </c>
      <c r="BF2" s="2">
        <v>90.095130999999995</v>
      </c>
      <c r="BG2" s="2">
        <v>90.038016999999996</v>
      </c>
      <c r="BH2" s="2">
        <v>90.116080999999994</v>
      </c>
      <c r="BI2" s="2">
        <v>90.019904999999994</v>
      </c>
      <c r="BJ2" s="2">
        <v>90.126503</v>
      </c>
      <c r="BK2" s="2">
        <v>90.129043999999993</v>
      </c>
    </row>
    <row r="3" spans="1:63" x14ac:dyDescent="0.2">
      <c r="A3" s="2" t="s">
        <v>1</v>
      </c>
      <c r="B3" s="2">
        <v>98.666747999999998</v>
      </c>
      <c r="C3" s="2">
        <v>100</v>
      </c>
      <c r="D3" s="2">
        <v>98.261382999999995</v>
      </c>
      <c r="E3" s="2">
        <v>98.249420000000001</v>
      </c>
      <c r="F3" s="2">
        <v>98.153701999999996</v>
      </c>
      <c r="G3" s="2">
        <v>98.368133999999998</v>
      </c>
      <c r="H3" s="2">
        <v>94.120789000000002</v>
      </c>
      <c r="I3" s="2">
        <v>95.457549999999998</v>
      </c>
      <c r="J3" s="2">
        <v>94.893219000000002</v>
      </c>
      <c r="K3" s="2">
        <v>94.950012000000001</v>
      </c>
      <c r="L3" s="2">
        <v>94.954926</v>
      </c>
      <c r="M3" s="2">
        <v>94.968536</v>
      </c>
      <c r="N3" s="2">
        <v>94.923766999999998</v>
      </c>
      <c r="O3" s="2">
        <v>94.860412999999994</v>
      </c>
      <c r="P3" s="2">
        <v>95.207581000000005</v>
      </c>
      <c r="Q3" s="2">
        <v>94.875350999999995</v>
      </c>
      <c r="R3" s="2">
        <v>94.947067000000004</v>
      </c>
      <c r="S3" s="2">
        <v>94.934569999999994</v>
      </c>
      <c r="T3" s="2">
        <v>94.955864000000005</v>
      </c>
      <c r="U3" s="2">
        <v>94.936745000000002</v>
      </c>
      <c r="V3" s="2">
        <v>94.943709999999996</v>
      </c>
      <c r="W3" s="2">
        <v>94.926651000000007</v>
      </c>
      <c r="X3" s="2">
        <v>95.085526000000002</v>
      </c>
      <c r="Y3" s="2">
        <v>94.938637</v>
      </c>
      <c r="Z3" s="2">
        <v>89.078284999999994</v>
      </c>
      <c r="AA3" s="2">
        <v>88.955703999999997</v>
      </c>
      <c r="AB3" s="2">
        <v>89.026283000000006</v>
      </c>
      <c r="AC3" s="2">
        <v>90.391723999999996</v>
      </c>
      <c r="AD3" s="2">
        <v>90.426063999999997</v>
      </c>
      <c r="AE3" s="2">
        <v>90.320625000000007</v>
      </c>
      <c r="AF3" s="2">
        <v>90.302368000000001</v>
      </c>
      <c r="AG3" s="2">
        <v>90.277893000000006</v>
      </c>
      <c r="AH3" s="2">
        <v>90.298088000000007</v>
      </c>
      <c r="AI3" s="2">
        <v>90.352920999999995</v>
      </c>
      <c r="AJ3" s="2">
        <v>90.116439999999997</v>
      </c>
      <c r="AK3" s="2">
        <v>90.105530000000002</v>
      </c>
      <c r="AL3" s="2">
        <v>89.949355999999995</v>
      </c>
      <c r="AM3" s="2">
        <v>90.117019999999997</v>
      </c>
      <c r="AN3" s="2">
        <v>90.197174000000004</v>
      </c>
      <c r="AO3" s="2">
        <v>90.100082</v>
      </c>
      <c r="AP3" s="2">
        <v>90.026764</v>
      </c>
      <c r="AQ3" s="2">
        <v>90.156234999999995</v>
      </c>
      <c r="AR3" s="2">
        <v>90.154906999999994</v>
      </c>
      <c r="AS3" s="2">
        <v>90.118881000000002</v>
      </c>
      <c r="AT3" s="2">
        <v>90.144881999999996</v>
      </c>
      <c r="AU3" s="2">
        <v>90.039901999999998</v>
      </c>
      <c r="AV3" s="2">
        <v>89.976303000000001</v>
      </c>
      <c r="AW3" s="2">
        <v>90.098206000000005</v>
      </c>
      <c r="AX3" s="2">
        <v>90.086578000000003</v>
      </c>
      <c r="AY3" s="2">
        <v>90.038177000000005</v>
      </c>
      <c r="AZ3" s="2">
        <v>90.054489000000004</v>
      </c>
      <c r="BA3" s="2">
        <v>90.081542999999996</v>
      </c>
      <c r="BB3" s="2">
        <v>90.074271999999993</v>
      </c>
      <c r="BC3" s="2">
        <v>90.060492999999994</v>
      </c>
      <c r="BD3" s="2">
        <v>90.064880000000002</v>
      </c>
      <c r="BE3" s="2">
        <v>90.076430999999999</v>
      </c>
      <c r="BF3" s="2">
        <v>90.055779000000001</v>
      </c>
      <c r="BG3" s="2">
        <v>90.026741000000001</v>
      </c>
      <c r="BH3" s="2">
        <v>90.158362999999994</v>
      </c>
      <c r="BI3" s="2">
        <v>90.019371000000007</v>
      </c>
      <c r="BJ3" s="2">
        <v>90.108444000000006</v>
      </c>
      <c r="BK3" s="2">
        <v>90.108947999999998</v>
      </c>
    </row>
    <row r="4" spans="1:63" x14ac:dyDescent="0.2">
      <c r="A4" s="2" t="s">
        <v>2</v>
      </c>
      <c r="B4" s="2">
        <v>97.901131000000007</v>
      </c>
      <c r="C4" s="2">
        <v>98.261382999999995</v>
      </c>
      <c r="D4" s="2">
        <v>100</v>
      </c>
      <c r="E4" s="2">
        <v>99.932404000000005</v>
      </c>
      <c r="F4" s="2">
        <v>98.606407000000004</v>
      </c>
      <c r="G4" s="2">
        <v>98.732864000000006</v>
      </c>
      <c r="H4" s="2">
        <v>94.067154000000002</v>
      </c>
      <c r="I4" s="2">
        <v>95.424476999999996</v>
      </c>
      <c r="J4" s="2">
        <v>95.006484999999998</v>
      </c>
      <c r="K4" s="2">
        <v>95.032477999999998</v>
      </c>
      <c r="L4" s="2">
        <v>94.947006000000002</v>
      </c>
      <c r="M4" s="2">
        <v>94.988556000000003</v>
      </c>
      <c r="N4" s="2">
        <v>94.923157000000003</v>
      </c>
      <c r="O4" s="2">
        <v>94.859893999999997</v>
      </c>
      <c r="P4" s="2">
        <v>95.150238000000002</v>
      </c>
      <c r="Q4" s="2">
        <v>94.910149000000004</v>
      </c>
      <c r="R4" s="2">
        <v>94.911285000000007</v>
      </c>
      <c r="S4" s="2">
        <v>94.891341999999995</v>
      </c>
      <c r="T4" s="2">
        <v>94.967429999999993</v>
      </c>
      <c r="U4" s="2">
        <v>94.942368000000002</v>
      </c>
      <c r="V4" s="2">
        <v>94.947631999999999</v>
      </c>
      <c r="W4" s="2">
        <v>94.975600999999997</v>
      </c>
      <c r="X4" s="2">
        <v>95.029456999999994</v>
      </c>
      <c r="Y4" s="2">
        <v>94.948089999999993</v>
      </c>
      <c r="Z4" s="2">
        <v>89.055510999999996</v>
      </c>
      <c r="AA4" s="2">
        <v>88.935897999999995</v>
      </c>
      <c r="AB4" s="2">
        <v>88.973350999999994</v>
      </c>
      <c r="AC4" s="2">
        <v>90.276871</v>
      </c>
      <c r="AD4" s="2">
        <v>90.299728000000002</v>
      </c>
      <c r="AE4" s="2">
        <v>90.327483999999998</v>
      </c>
      <c r="AF4" s="2">
        <v>90.188582999999994</v>
      </c>
      <c r="AG4" s="2">
        <v>90.208259999999996</v>
      </c>
      <c r="AH4" s="2">
        <v>90.209305000000001</v>
      </c>
      <c r="AI4" s="2">
        <v>90.246657999999996</v>
      </c>
      <c r="AJ4" s="2">
        <v>90.009917999999999</v>
      </c>
      <c r="AK4" s="2">
        <v>90.013915999999995</v>
      </c>
      <c r="AL4" s="2">
        <v>89.886673000000002</v>
      </c>
      <c r="AM4" s="2">
        <v>90.105834999999999</v>
      </c>
      <c r="AN4" s="2">
        <v>90.088745000000003</v>
      </c>
      <c r="AO4" s="2">
        <v>89.921920999999998</v>
      </c>
      <c r="AP4" s="2">
        <v>89.953033000000005</v>
      </c>
      <c r="AQ4" s="2">
        <v>90.053191999999996</v>
      </c>
      <c r="AR4" s="2">
        <v>90.024139000000005</v>
      </c>
      <c r="AS4" s="2">
        <v>89.970153999999994</v>
      </c>
      <c r="AT4" s="2">
        <v>90.041672000000005</v>
      </c>
      <c r="AU4" s="2">
        <v>89.930389000000005</v>
      </c>
      <c r="AV4" s="2">
        <v>89.900908999999999</v>
      </c>
      <c r="AW4" s="2">
        <v>90.015029999999996</v>
      </c>
      <c r="AX4" s="2">
        <v>89.998322000000002</v>
      </c>
      <c r="AY4" s="2">
        <v>90.024246000000005</v>
      </c>
      <c r="AZ4" s="2">
        <v>90.043021999999993</v>
      </c>
      <c r="BA4" s="2">
        <v>89.979186999999996</v>
      </c>
      <c r="BB4" s="2">
        <v>89.999709999999993</v>
      </c>
      <c r="BC4" s="2">
        <v>89.979979999999998</v>
      </c>
      <c r="BD4" s="2">
        <v>90.021338999999998</v>
      </c>
      <c r="BE4" s="2">
        <v>89.987785000000002</v>
      </c>
      <c r="BF4" s="2">
        <v>89.998137999999997</v>
      </c>
      <c r="BG4" s="2">
        <v>89.979561000000004</v>
      </c>
      <c r="BH4" s="2">
        <v>90.077110000000005</v>
      </c>
      <c r="BI4" s="2">
        <v>89.972755000000006</v>
      </c>
      <c r="BJ4" s="2">
        <v>90.075760000000002</v>
      </c>
      <c r="BK4" s="2">
        <v>90.039017000000001</v>
      </c>
    </row>
    <row r="5" spans="1:63" x14ac:dyDescent="0.2">
      <c r="A5" s="2" t="s">
        <v>3</v>
      </c>
      <c r="B5" s="2">
        <v>97.926558999999997</v>
      </c>
      <c r="C5" s="2">
        <v>98.249420000000001</v>
      </c>
      <c r="D5" s="2">
        <v>99.932404000000005</v>
      </c>
      <c r="E5" s="2">
        <v>100</v>
      </c>
      <c r="F5" s="2">
        <v>98.636962999999994</v>
      </c>
      <c r="G5" s="2">
        <v>98.795852999999994</v>
      </c>
      <c r="H5" s="2">
        <v>94.037582</v>
      </c>
      <c r="I5" s="2">
        <v>95.397414999999995</v>
      </c>
      <c r="J5" s="2">
        <v>95.068404999999998</v>
      </c>
      <c r="K5" s="2">
        <v>95.054931999999994</v>
      </c>
      <c r="L5" s="2">
        <v>94.911208999999999</v>
      </c>
      <c r="M5" s="2">
        <v>94.998763999999994</v>
      </c>
      <c r="N5" s="2">
        <v>94.893600000000006</v>
      </c>
      <c r="O5" s="2">
        <v>94.872421000000003</v>
      </c>
      <c r="P5" s="2">
        <v>95.071701000000004</v>
      </c>
      <c r="Q5" s="2">
        <v>94.877540999999994</v>
      </c>
      <c r="R5" s="2">
        <v>94.916533999999999</v>
      </c>
      <c r="S5" s="2">
        <v>94.892264999999995</v>
      </c>
      <c r="T5" s="2">
        <v>94.941497999999996</v>
      </c>
      <c r="U5" s="2">
        <v>94.955658</v>
      </c>
      <c r="V5" s="2">
        <v>94.979056999999997</v>
      </c>
      <c r="W5" s="2">
        <v>94.941543999999993</v>
      </c>
      <c r="X5" s="2">
        <v>95.026900999999995</v>
      </c>
      <c r="Y5" s="2">
        <v>94.931861999999995</v>
      </c>
      <c r="Z5" s="2">
        <v>89.085678000000001</v>
      </c>
      <c r="AA5" s="2">
        <v>88.966735999999997</v>
      </c>
      <c r="AB5" s="2">
        <v>89.042113999999998</v>
      </c>
      <c r="AC5" s="2">
        <v>90.368301000000002</v>
      </c>
      <c r="AD5" s="2">
        <v>90.355887999999993</v>
      </c>
      <c r="AE5" s="2">
        <v>90.379195999999993</v>
      </c>
      <c r="AF5" s="2">
        <v>90.201995999999994</v>
      </c>
      <c r="AG5" s="2">
        <v>90.186920000000001</v>
      </c>
      <c r="AH5" s="2">
        <v>90.289023999999998</v>
      </c>
      <c r="AI5" s="2">
        <v>90.316604999999996</v>
      </c>
      <c r="AJ5" s="2">
        <v>90.032180999999994</v>
      </c>
      <c r="AK5" s="2">
        <v>90.043639999999996</v>
      </c>
      <c r="AL5" s="2">
        <v>89.953613000000004</v>
      </c>
      <c r="AM5" s="2">
        <v>90.137268000000006</v>
      </c>
      <c r="AN5" s="2">
        <v>90.171477999999993</v>
      </c>
      <c r="AO5" s="2">
        <v>89.982399000000001</v>
      </c>
      <c r="AP5" s="2">
        <v>90.023253999999994</v>
      </c>
      <c r="AQ5" s="2">
        <v>90.115356000000006</v>
      </c>
      <c r="AR5" s="2">
        <v>90.062897000000007</v>
      </c>
      <c r="AS5" s="2">
        <v>90.047791000000004</v>
      </c>
      <c r="AT5" s="2">
        <v>90.074355999999995</v>
      </c>
      <c r="AU5" s="2">
        <v>90.007057000000003</v>
      </c>
      <c r="AV5" s="2">
        <v>89.934546999999995</v>
      </c>
      <c r="AW5" s="2">
        <v>90.120521999999994</v>
      </c>
      <c r="AX5" s="2">
        <v>90.079666000000003</v>
      </c>
      <c r="AY5" s="2">
        <v>90.050231999999994</v>
      </c>
      <c r="AZ5" s="2">
        <v>90.066924999999998</v>
      </c>
      <c r="BA5" s="2">
        <v>90.030640000000005</v>
      </c>
      <c r="BB5" s="2">
        <v>90.014472999999995</v>
      </c>
      <c r="BC5" s="2">
        <v>90.008408000000003</v>
      </c>
      <c r="BD5" s="2">
        <v>90.034972999999994</v>
      </c>
      <c r="BE5" s="2">
        <v>90.049530000000004</v>
      </c>
      <c r="BF5" s="2">
        <v>90.071715999999995</v>
      </c>
      <c r="BG5" s="2">
        <v>90.079886999999999</v>
      </c>
      <c r="BH5" s="2">
        <v>90.137146000000001</v>
      </c>
      <c r="BI5" s="2">
        <v>90.004554999999996</v>
      </c>
      <c r="BJ5" s="2">
        <v>90.062102999999993</v>
      </c>
      <c r="BK5" s="2">
        <v>90.092940999999996</v>
      </c>
    </row>
    <row r="6" spans="1:63" x14ac:dyDescent="0.2">
      <c r="A6" s="2" t="s">
        <v>4</v>
      </c>
      <c r="B6" s="2">
        <v>97.867653000000004</v>
      </c>
      <c r="C6" s="2">
        <v>98.153701999999996</v>
      </c>
      <c r="D6" s="2">
        <v>98.606407000000004</v>
      </c>
      <c r="E6" s="2">
        <v>98.636962999999994</v>
      </c>
      <c r="F6" s="2">
        <v>100</v>
      </c>
      <c r="G6" s="2">
        <v>98.747649999999993</v>
      </c>
      <c r="H6" s="2">
        <v>94.126068000000004</v>
      </c>
      <c r="I6" s="2">
        <v>95.404967999999997</v>
      </c>
      <c r="J6" s="2">
        <v>95.080032000000003</v>
      </c>
      <c r="K6" s="2">
        <v>95.078293000000002</v>
      </c>
      <c r="L6" s="2">
        <v>95.021027000000004</v>
      </c>
      <c r="M6" s="2">
        <v>95.078033000000005</v>
      </c>
      <c r="N6" s="2">
        <v>94.986671000000001</v>
      </c>
      <c r="O6" s="2">
        <v>94.881439</v>
      </c>
      <c r="P6" s="2">
        <v>95.177291999999994</v>
      </c>
      <c r="Q6" s="2">
        <v>94.941863999999995</v>
      </c>
      <c r="R6" s="2">
        <v>94.989547999999999</v>
      </c>
      <c r="S6" s="2">
        <v>94.933716000000004</v>
      </c>
      <c r="T6" s="2">
        <v>95.029160000000005</v>
      </c>
      <c r="U6" s="2">
        <v>94.981887999999998</v>
      </c>
      <c r="V6" s="2">
        <v>94.905518000000001</v>
      </c>
      <c r="W6" s="2">
        <v>95.022400000000005</v>
      </c>
      <c r="X6" s="2">
        <v>95.029906999999994</v>
      </c>
      <c r="Y6" s="2">
        <v>94.979218000000003</v>
      </c>
      <c r="Z6" s="2">
        <v>89.055328000000003</v>
      </c>
      <c r="AA6" s="2">
        <v>88.907539</v>
      </c>
      <c r="AB6" s="2">
        <v>89.061645999999996</v>
      </c>
      <c r="AC6" s="2">
        <v>90.317581000000004</v>
      </c>
      <c r="AD6" s="2">
        <v>90.363524999999996</v>
      </c>
      <c r="AE6" s="2">
        <v>90.360291000000004</v>
      </c>
      <c r="AF6" s="2">
        <v>90.196335000000005</v>
      </c>
      <c r="AG6" s="2">
        <v>90.171386999999996</v>
      </c>
      <c r="AH6" s="2">
        <v>90.253097999999994</v>
      </c>
      <c r="AI6" s="2">
        <v>90.259499000000005</v>
      </c>
      <c r="AJ6" s="2">
        <v>90.027679000000006</v>
      </c>
      <c r="AK6" s="2">
        <v>90.087920999999994</v>
      </c>
      <c r="AL6" s="2">
        <v>89.882903999999996</v>
      </c>
      <c r="AM6" s="2">
        <v>89.999802000000003</v>
      </c>
      <c r="AN6" s="2">
        <v>90.022751</v>
      </c>
      <c r="AO6" s="2">
        <v>89.922027999999997</v>
      </c>
      <c r="AP6" s="2">
        <v>89.902832000000004</v>
      </c>
      <c r="AQ6" s="2">
        <v>90.020058000000006</v>
      </c>
      <c r="AR6" s="2">
        <v>89.991837000000004</v>
      </c>
      <c r="AS6" s="2">
        <v>90.005188000000004</v>
      </c>
      <c r="AT6" s="2">
        <v>90.055862000000005</v>
      </c>
      <c r="AU6" s="2">
        <v>89.978958000000006</v>
      </c>
      <c r="AV6" s="2">
        <v>89.913452000000007</v>
      </c>
      <c r="AW6" s="2">
        <v>90.047668000000002</v>
      </c>
      <c r="AX6" s="2">
        <v>90.065887000000004</v>
      </c>
      <c r="AY6" s="2">
        <v>89.964934999999997</v>
      </c>
      <c r="AZ6" s="2">
        <v>90.029099000000002</v>
      </c>
      <c r="BA6" s="2">
        <v>89.985412999999994</v>
      </c>
      <c r="BB6" s="2">
        <v>90.002319</v>
      </c>
      <c r="BC6" s="2">
        <v>90.015563999999998</v>
      </c>
      <c r="BD6" s="2">
        <v>90.057357999999994</v>
      </c>
      <c r="BE6" s="2">
        <v>89.985930999999994</v>
      </c>
      <c r="BF6" s="2">
        <v>90.040688000000003</v>
      </c>
      <c r="BG6" s="2">
        <v>90.020493000000002</v>
      </c>
      <c r="BH6" s="2">
        <v>90.151093000000003</v>
      </c>
      <c r="BI6" s="2">
        <v>89.968673999999993</v>
      </c>
      <c r="BJ6" s="2">
        <v>90.066505000000006</v>
      </c>
      <c r="BK6" s="2">
        <v>90.099350000000001</v>
      </c>
    </row>
    <row r="7" spans="1:63" x14ac:dyDescent="0.2">
      <c r="A7" s="2" t="s">
        <v>5</v>
      </c>
      <c r="B7" s="2">
        <v>98.140441999999993</v>
      </c>
      <c r="C7" s="2">
        <v>98.368133999999998</v>
      </c>
      <c r="D7" s="2">
        <v>98.732864000000006</v>
      </c>
      <c r="E7" s="2">
        <v>98.795852999999994</v>
      </c>
      <c r="F7" s="2">
        <v>98.747649999999993</v>
      </c>
      <c r="G7" s="2">
        <v>100</v>
      </c>
      <c r="H7" s="2">
        <v>93.886154000000005</v>
      </c>
      <c r="I7" s="2">
        <v>95.339973000000001</v>
      </c>
      <c r="J7" s="2">
        <v>94.969695999999999</v>
      </c>
      <c r="K7" s="2">
        <v>95.008544999999998</v>
      </c>
      <c r="L7" s="2">
        <v>94.938727999999998</v>
      </c>
      <c r="M7" s="2">
        <v>94.990829000000005</v>
      </c>
      <c r="N7" s="2">
        <v>94.961226999999994</v>
      </c>
      <c r="O7" s="2">
        <v>94.769188</v>
      </c>
      <c r="P7" s="2">
        <v>95.082213999999993</v>
      </c>
      <c r="Q7" s="2">
        <v>94.929817</v>
      </c>
      <c r="R7" s="2">
        <v>94.912116999999995</v>
      </c>
      <c r="S7" s="2">
        <v>94.925353999999999</v>
      </c>
      <c r="T7" s="2">
        <v>94.918426999999994</v>
      </c>
      <c r="U7" s="2">
        <v>94.889022999999995</v>
      </c>
      <c r="V7" s="2">
        <v>94.885574000000005</v>
      </c>
      <c r="W7" s="2">
        <v>94.994675000000001</v>
      </c>
      <c r="X7" s="2">
        <v>94.987862000000007</v>
      </c>
      <c r="Y7" s="2">
        <v>94.762710999999996</v>
      </c>
      <c r="Z7" s="2">
        <v>89.038673000000003</v>
      </c>
      <c r="AA7" s="2">
        <v>88.984024000000005</v>
      </c>
      <c r="AB7" s="2">
        <v>89.066215999999997</v>
      </c>
      <c r="AC7" s="2">
        <v>90.372626999999994</v>
      </c>
      <c r="AD7" s="2">
        <v>90.347594999999998</v>
      </c>
      <c r="AE7" s="2">
        <v>90.400833000000006</v>
      </c>
      <c r="AF7" s="2">
        <v>90.242644999999996</v>
      </c>
      <c r="AG7" s="2">
        <v>90.279404</v>
      </c>
      <c r="AH7" s="2">
        <v>90.274704</v>
      </c>
      <c r="AI7" s="2">
        <v>90.299828000000005</v>
      </c>
      <c r="AJ7" s="2">
        <v>90.008881000000002</v>
      </c>
      <c r="AK7" s="2">
        <v>90.037552000000005</v>
      </c>
      <c r="AL7" s="2">
        <v>89.820403999999996</v>
      </c>
      <c r="AM7" s="2">
        <v>89.972060999999997</v>
      </c>
      <c r="AN7" s="2">
        <v>89.995743000000004</v>
      </c>
      <c r="AO7" s="2">
        <v>89.952583000000004</v>
      </c>
      <c r="AP7" s="2">
        <v>89.981826999999996</v>
      </c>
      <c r="AQ7" s="2">
        <v>90.055770999999993</v>
      </c>
      <c r="AR7" s="2">
        <v>90.042266999999995</v>
      </c>
      <c r="AS7" s="2">
        <v>89.976912999999996</v>
      </c>
      <c r="AT7" s="2">
        <v>90.046645999999996</v>
      </c>
      <c r="AU7" s="2">
        <v>89.948882999999995</v>
      </c>
      <c r="AV7" s="2">
        <v>89.946686</v>
      </c>
      <c r="AW7" s="2">
        <v>90.03389</v>
      </c>
      <c r="AX7" s="2">
        <v>90.052154999999999</v>
      </c>
      <c r="AY7" s="2">
        <v>89.987976000000003</v>
      </c>
      <c r="AZ7" s="2">
        <v>90.018760999999998</v>
      </c>
      <c r="BA7" s="2">
        <v>90.016159000000002</v>
      </c>
      <c r="BB7" s="2">
        <v>90.053093000000004</v>
      </c>
      <c r="BC7" s="2">
        <v>90.015243999999996</v>
      </c>
      <c r="BD7" s="2">
        <v>90.013710000000003</v>
      </c>
      <c r="BE7" s="2">
        <v>90.016739000000001</v>
      </c>
      <c r="BF7" s="2">
        <v>90.02243</v>
      </c>
      <c r="BG7" s="2">
        <v>89.990875000000003</v>
      </c>
      <c r="BH7" s="2">
        <v>90.054344</v>
      </c>
      <c r="BI7" s="2">
        <v>89.962967000000006</v>
      </c>
      <c r="BJ7" s="2">
        <v>90.088058000000004</v>
      </c>
      <c r="BK7" s="2">
        <v>90.060287000000002</v>
      </c>
    </row>
    <row r="8" spans="1:63" x14ac:dyDescent="0.2">
      <c r="A8" s="2" t="s">
        <v>6</v>
      </c>
      <c r="B8" s="2">
        <v>94.226012999999995</v>
      </c>
      <c r="C8" s="2">
        <v>94.120789000000002</v>
      </c>
      <c r="D8" s="2">
        <v>94.067154000000002</v>
      </c>
      <c r="E8" s="2">
        <v>94.037582</v>
      </c>
      <c r="F8" s="2">
        <v>94.126068000000004</v>
      </c>
      <c r="G8" s="2">
        <v>93.886154000000005</v>
      </c>
      <c r="H8" s="2">
        <v>100</v>
      </c>
      <c r="I8" s="2">
        <v>95.533469999999994</v>
      </c>
      <c r="J8" s="2">
        <v>95.414817999999997</v>
      </c>
      <c r="K8" s="2">
        <v>95.423751999999993</v>
      </c>
      <c r="L8" s="2">
        <v>95.412315000000007</v>
      </c>
      <c r="M8" s="2">
        <v>95.373604</v>
      </c>
      <c r="N8" s="2">
        <v>95.382583999999994</v>
      </c>
      <c r="O8" s="2">
        <v>94.769783000000004</v>
      </c>
      <c r="P8" s="2">
        <v>95.284972999999994</v>
      </c>
      <c r="Q8" s="2">
        <v>95.189933999999994</v>
      </c>
      <c r="R8" s="2">
        <v>95.346344000000002</v>
      </c>
      <c r="S8" s="2">
        <v>95.368972999999997</v>
      </c>
      <c r="T8" s="2">
        <v>95.362426999999997</v>
      </c>
      <c r="U8" s="2">
        <v>95.367232999999999</v>
      </c>
      <c r="V8" s="2">
        <v>95.395279000000002</v>
      </c>
      <c r="W8" s="2">
        <v>95.379997000000003</v>
      </c>
      <c r="X8" s="2">
        <v>95.408783</v>
      </c>
      <c r="Y8" s="2">
        <v>95.179703000000003</v>
      </c>
      <c r="Z8" s="2">
        <v>88.676544000000007</v>
      </c>
      <c r="AA8" s="2">
        <v>88.608765000000005</v>
      </c>
      <c r="AB8" s="2">
        <v>88.592972000000003</v>
      </c>
      <c r="AC8" s="2">
        <v>89.679885999999996</v>
      </c>
      <c r="AD8" s="2">
        <v>89.676270000000002</v>
      </c>
      <c r="AE8" s="2">
        <v>89.626816000000005</v>
      </c>
      <c r="AF8" s="2">
        <v>89.670967000000005</v>
      </c>
      <c r="AG8" s="2">
        <v>89.593361000000002</v>
      </c>
      <c r="AH8" s="2">
        <v>89.614456000000004</v>
      </c>
      <c r="AI8" s="2">
        <v>89.643021000000005</v>
      </c>
      <c r="AJ8" s="2">
        <v>89.595344999999995</v>
      </c>
      <c r="AK8" s="2">
        <v>89.590323999999995</v>
      </c>
      <c r="AL8" s="2">
        <v>89.437241</v>
      </c>
      <c r="AM8" s="2">
        <v>89.651854999999998</v>
      </c>
      <c r="AN8" s="2">
        <v>89.575821000000005</v>
      </c>
      <c r="AO8" s="2">
        <v>89.552047999999999</v>
      </c>
      <c r="AP8" s="2">
        <v>89.556563999999995</v>
      </c>
      <c r="AQ8" s="2">
        <v>89.622191999999998</v>
      </c>
      <c r="AR8" s="2">
        <v>89.550765999999996</v>
      </c>
      <c r="AS8" s="2">
        <v>89.617050000000006</v>
      </c>
      <c r="AT8" s="2">
        <v>89.541366999999994</v>
      </c>
      <c r="AU8" s="2">
        <v>89.601005999999998</v>
      </c>
      <c r="AV8" s="2">
        <v>89.586699999999993</v>
      </c>
      <c r="AW8" s="2">
        <v>89.629135000000005</v>
      </c>
      <c r="AX8" s="2">
        <v>89.641129000000006</v>
      </c>
      <c r="AY8" s="2">
        <v>89.632148999999998</v>
      </c>
      <c r="AZ8" s="2">
        <v>89.625647999999998</v>
      </c>
      <c r="BA8" s="2">
        <v>89.527816999999999</v>
      </c>
      <c r="BB8" s="2">
        <v>89.624229</v>
      </c>
      <c r="BC8" s="2">
        <v>89.566040000000001</v>
      </c>
      <c r="BD8" s="2">
        <v>89.532073999999994</v>
      </c>
      <c r="BE8" s="2">
        <v>89.594977999999998</v>
      </c>
      <c r="BF8" s="2">
        <v>89.575241000000005</v>
      </c>
      <c r="BG8" s="2">
        <v>89.581023999999999</v>
      </c>
      <c r="BH8" s="2">
        <v>89.601485999999994</v>
      </c>
      <c r="BI8" s="2">
        <v>89.616135</v>
      </c>
      <c r="BJ8" s="2">
        <v>89.624802000000003</v>
      </c>
      <c r="BK8" s="2">
        <v>89.615859999999998</v>
      </c>
    </row>
    <row r="9" spans="1:63" x14ac:dyDescent="0.2">
      <c r="A9" s="2" t="s">
        <v>7</v>
      </c>
      <c r="B9" s="2">
        <v>95.615341000000001</v>
      </c>
      <c r="C9" s="2">
        <v>95.457549999999998</v>
      </c>
      <c r="D9" s="2">
        <v>95.424476999999996</v>
      </c>
      <c r="E9" s="2">
        <v>95.397414999999995</v>
      </c>
      <c r="F9" s="2">
        <v>95.404967999999997</v>
      </c>
      <c r="G9" s="2">
        <v>95.339973000000001</v>
      </c>
      <c r="H9" s="2">
        <v>95.533469999999994</v>
      </c>
      <c r="I9" s="2">
        <v>100</v>
      </c>
      <c r="J9" s="2">
        <v>96.915847999999997</v>
      </c>
      <c r="K9" s="2">
        <v>96.946701000000004</v>
      </c>
      <c r="L9" s="2">
        <v>96.935394000000002</v>
      </c>
      <c r="M9" s="2">
        <v>96.83699</v>
      </c>
      <c r="N9" s="2">
        <v>96.909492</v>
      </c>
      <c r="O9" s="2">
        <v>96.241493000000006</v>
      </c>
      <c r="P9" s="2">
        <v>96.989959999999996</v>
      </c>
      <c r="Q9" s="2">
        <v>96.376816000000005</v>
      </c>
      <c r="R9" s="2">
        <v>96.565749999999994</v>
      </c>
      <c r="S9" s="2">
        <v>96.555594999999997</v>
      </c>
      <c r="T9" s="2">
        <v>96.593140000000005</v>
      </c>
      <c r="U9" s="2">
        <v>96.599547999999999</v>
      </c>
      <c r="V9" s="2">
        <v>96.503860000000003</v>
      </c>
      <c r="W9" s="2">
        <v>96.558639999999997</v>
      </c>
      <c r="X9" s="2">
        <v>96.587874999999997</v>
      </c>
      <c r="Y9" s="2">
        <v>96.555267000000001</v>
      </c>
      <c r="Z9" s="2">
        <v>89.074325999999999</v>
      </c>
      <c r="AA9" s="2">
        <v>89.024094000000005</v>
      </c>
      <c r="AB9" s="2">
        <v>88.992828000000003</v>
      </c>
      <c r="AC9" s="2">
        <v>90.207427999999993</v>
      </c>
      <c r="AD9" s="2">
        <v>90.210814999999997</v>
      </c>
      <c r="AE9" s="2">
        <v>90.135459999999995</v>
      </c>
      <c r="AF9" s="2">
        <v>90.158996999999999</v>
      </c>
      <c r="AG9" s="2">
        <v>90.123192000000003</v>
      </c>
      <c r="AH9" s="2">
        <v>90.168846000000002</v>
      </c>
      <c r="AI9" s="2">
        <v>90.139792999999997</v>
      </c>
      <c r="AJ9" s="2">
        <v>90.060485999999997</v>
      </c>
      <c r="AK9" s="2">
        <v>90.142623999999998</v>
      </c>
      <c r="AL9" s="2">
        <v>90.038269</v>
      </c>
      <c r="AM9" s="2">
        <v>90.136925000000005</v>
      </c>
      <c r="AN9" s="2">
        <v>90.148742999999996</v>
      </c>
      <c r="AO9" s="2">
        <v>90.051254</v>
      </c>
      <c r="AP9" s="2">
        <v>90.073043999999996</v>
      </c>
      <c r="AQ9" s="2">
        <v>90.102324999999993</v>
      </c>
      <c r="AR9" s="2">
        <v>90.025092999999998</v>
      </c>
      <c r="AS9" s="2">
        <v>90.025726000000006</v>
      </c>
      <c r="AT9" s="2">
        <v>89.994765999999998</v>
      </c>
      <c r="AU9" s="2">
        <v>90.127228000000002</v>
      </c>
      <c r="AV9" s="2">
        <v>90.067520000000002</v>
      </c>
      <c r="AW9" s="2">
        <v>90.133347000000001</v>
      </c>
      <c r="AX9" s="2">
        <v>90.173537999999994</v>
      </c>
      <c r="AY9" s="2">
        <v>90.086562999999998</v>
      </c>
      <c r="AZ9" s="2">
        <v>90.108863999999997</v>
      </c>
      <c r="BA9" s="2">
        <v>89.981605999999999</v>
      </c>
      <c r="BB9" s="2">
        <v>90.099936999999997</v>
      </c>
      <c r="BC9" s="2">
        <v>90.025726000000006</v>
      </c>
      <c r="BD9" s="2">
        <v>90.045624000000004</v>
      </c>
      <c r="BE9" s="2">
        <v>90.120575000000002</v>
      </c>
      <c r="BF9" s="2">
        <v>90.086410999999998</v>
      </c>
      <c r="BG9" s="2">
        <v>90.109893999999997</v>
      </c>
      <c r="BH9" s="2">
        <v>90.127746999999999</v>
      </c>
      <c r="BI9" s="2">
        <v>90.109375</v>
      </c>
      <c r="BJ9" s="2">
        <v>90.062934999999996</v>
      </c>
      <c r="BK9" s="2">
        <v>90.135177999999996</v>
      </c>
    </row>
    <row r="10" spans="1:63" x14ac:dyDescent="0.2">
      <c r="A10" s="2" t="s">
        <v>8</v>
      </c>
      <c r="B10" s="2">
        <v>95.460662999999997</v>
      </c>
      <c r="C10" s="2">
        <v>94.893219000000002</v>
      </c>
      <c r="D10" s="2">
        <v>95.006484999999998</v>
      </c>
      <c r="E10" s="2">
        <v>95.068404999999998</v>
      </c>
      <c r="F10" s="2">
        <v>95.080032000000003</v>
      </c>
      <c r="G10" s="2">
        <v>94.969695999999999</v>
      </c>
      <c r="H10" s="2">
        <v>95.414817999999997</v>
      </c>
      <c r="I10" s="2">
        <v>96.915847999999997</v>
      </c>
      <c r="J10" s="2">
        <v>100</v>
      </c>
      <c r="K10" s="2">
        <v>99.999176000000006</v>
      </c>
      <c r="L10" s="2">
        <v>98.212768999999994</v>
      </c>
      <c r="M10" s="2">
        <v>98.116364000000004</v>
      </c>
      <c r="N10" s="2">
        <v>98.146027000000004</v>
      </c>
      <c r="O10" s="2">
        <v>95.651427999999996</v>
      </c>
      <c r="P10" s="2">
        <v>96.043907000000004</v>
      </c>
      <c r="Q10" s="2">
        <v>95.673004000000006</v>
      </c>
      <c r="R10" s="2">
        <v>95.946753999999999</v>
      </c>
      <c r="S10" s="2">
        <v>95.937759</v>
      </c>
      <c r="T10" s="2">
        <v>95.953293000000002</v>
      </c>
      <c r="U10" s="2">
        <v>95.970321999999996</v>
      </c>
      <c r="V10" s="2">
        <v>95.902305999999996</v>
      </c>
      <c r="W10" s="2">
        <v>96.022880999999998</v>
      </c>
      <c r="X10" s="2">
        <v>95.939025999999998</v>
      </c>
      <c r="Y10" s="2">
        <v>95.921227000000002</v>
      </c>
      <c r="Z10" s="2">
        <v>88.902953999999994</v>
      </c>
      <c r="AA10" s="2">
        <v>88.793457000000004</v>
      </c>
      <c r="AB10" s="2">
        <v>88.828582999999995</v>
      </c>
      <c r="AC10" s="2">
        <v>90.049042</v>
      </c>
      <c r="AD10" s="2">
        <v>90.036392000000006</v>
      </c>
      <c r="AE10" s="2">
        <v>90.041961999999998</v>
      </c>
      <c r="AF10" s="2">
        <v>89.909119000000004</v>
      </c>
      <c r="AG10" s="2">
        <v>89.878371999999999</v>
      </c>
      <c r="AH10" s="2">
        <v>89.924744000000004</v>
      </c>
      <c r="AI10" s="2">
        <v>89.970016000000001</v>
      </c>
      <c r="AJ10" s="2">
        <v>89.816558999999998</v>
      </c>
      <c r="AK10" s="2">
        <v>89.819168000000005</v>
      </c>
      <c r="AL10" s="2">
        <v>89.691695999999993</v>
      </c>
      <c r="AM10" s="2">
        <v>89.869857999999994</v>
      </c>
      <c r="AN10" s="2">
        <v>89.867874</v>
      </c>
      <c r="AO10" s="2">
        <v>89.755463000000006</v>
      </c>
      <c r="AP10" s="2">
        <v>89.794250000000005</v>
      </c>
      <c r="AQ10" s="2">
        <v>89.848479999999995</v>
      </c>
      <c r="AR10" s="2">
        <v>89.770233000000005</v>
      </c>
      <c r="AS10" s="2">
        <v>89.770081000000005</v>
      </c>
      <c r="AT10" s="2">
        <v>89.782821999999996</v>
      </c>
      <c r="AU10" s="2">
        <v>89.772155999999995</v>
      </c>
      <c r="AV10" s="2">
        <v>89.694817</v>
      </c>
      <c r="AW10" s="2">
        <v>89.822838000000004</v>
      </c>
      <c r="AX10" s="2">
        <v>89.927886999999998</v>
      </c>
      <c r="AY10" s="2">
        <v>89.712006000000002</v>
      </c>
      <c r="AZ10" s="2">
        <v>89.716605999999999</v>
      </c>
      <c r="BA10" s="2">
        <v>89.843536</v>
      </c>
      <c r="BB10" s="2">
        <v>89.851714999999999</v>
      </c>
      <c r="BC10" s="2">
        <v>89.884521000000007</v>
      </c>
      <c r="BD10" s="2">
        <v>89.796875</v>
      </c>
      <c r="BE10" s="2">
        <v>89.779610000000005</v>
      </c>
      <c r="BF10" s="2">
        <v>89.832427999999993</v>
      </c>
      <c r="BG10" s="2">
        <v>89.86985</v>
      </c>
      <c r="BH10" s="2">
        <v>89.851417999999995</v>
      </c>
      <c r="BI10" s="2">
        <v>89.787086000000002</v>
      </c>
      <c r="BJ10" s="2">
        <v>89.788353000000001</v>
      </c>
      <c r="BK10" s="2">
        <v>89.858795000000001</v>
      </c>
    </row>
    <row r="11" spans="1:63" x14ac:dyDescent="0.2">
      <c r="A11" s="2" t="s">
        <v>9</v>
      </c>
      <c r="B11" s="2">
        <v>95.456176999999997</v>
      </c>
      <c r="C11" s="2">
        <v>94.950012000000001</v>
      </c>
      <c r="D11" s="2">
        <v>95.032477999999998</v>
      </c>
      <c r="E11" s="2">
        <v>95.054931999999994</v>
      </c>
      <c r="F11" s="2">
        <v>95.078293000000002</v>
      </c>
      <c r="G11" s="2">
        <v>95.008544999999998</v>
      </c>
      <c r="H11" s="2">
        <v>95.423751999999993</v>
      </c>
      <c r="I11" s="2">
        <v>96.946701000000004</v>
      </c>
      <c r="J11" s="2">
        <v>99.999176000000006</v>
      </c>
      <c r="K11" s="2">
        <v>100</v>
      </c>
      <c r="L11" s="2">
        <v>98.215828000000002</v>
      </c>
      <c r="M11" s="2">
        <v>98.120789000000002</v>
      </c>
      <c r="N11" s="2">
        <v>98.130508000000006</v>
      </c>
      <c r="O11" s="2">
        <v>95.630447000000004</v>
      </c>
      <c r="P11" s="2">
        <v>96.040801999999999</v>
      </c>
      <c r="Q11" s="2">
        <v>95.690956</v>
      </c>
      <c r="R11" s="2">
        <v>95.921729999999997</v>
      </c>
      <c r="S11" s="2">
        <v>95.927779999999998</v>
      </c>
      <c r="T11" s="2">
        <v>95.973190000000002</v>
      </c>
      <c r="U11" s="2">
        <v>96.001343000000006</v>
      </c>
      <c r="V11" s="2">
        <v>95.866089000000002</v>
      </c>
      <c r="W11" s="2">
        <v>96.032409999999999</v>
      </c>
      <c r="X11" s="2">
        <v>95.947295999999994</v>
      </c>
      <c r="Y11" s="2">
        <v>95.931884999999994</v>
      </c>
      <c r="Z11" s="2">
        <v>88.91037</v>
      </c>
      <c r="AA11" s="2">
        <v>88.779174999999995</v>
      </c>
      <c r="AB11" s="2">
        <v>88.811477999999994</v>
      </c>
      <c r="AC11" s="2">
        <v>90.074737999999996</v>
      </c>
      <c r="AD11" s="2">
        <v>90.036666999999994</v>
      </c>
      <c r="AE11" s="2">
        <v>90.036568000000003</v>
      </c>
      <c r="AF11" s="2">
        <v>89.908034999999998</v>
      </c>
      <c r="AG11" s="2">
        <v>89.919669999999996</v>
      </c>
      <c r="AH11" s="2">
        <v>89.937759</v>
      </c>
      <c r="AI11" s="2">
        <v>89.960114000000004</v>
      </c>
      <c r="AJ11" s="2">
        <v>89.836746000000005</v>
      </c>
      <c r="AK11" s="2">
        <v>89.870255</v>
      </c>
      <c r="AL11" s="2">
        <v>89.725380000000001</v>
      </c>
      <c r="AM11" s="2">
        <v>89.868155999999999</v>
      </c>
      <c r="AN11" s="2">
        <v>89.857688999999993</v>
      </c>
      <c r="AO11" s="2">
        <v>89.765701000000007</v>
      </c>
      <c r="AP11" s="2">
        <v>89.770545999999996</v>
      </c>
      <c r="AQ11" s="2">
        <v>89.891463999999999</v>
      </c>
      <c r="AR11" s="2">
        <v>89.786063999999996</v>
      </c>
      <c r="AS11" s="2">
        <v>89.779617000000002</v>
      </c>
      <c r="AT11" s="2">
        <v>89.806274000000002</v>
      </c>
      <c r="AU11" s="2">
        <v>89.785613999999995</v>
      </c>
      <c r="AV11" s="2">
        <v>89.730484000000004</v>
      </c>
      <c r="AW11" s="2">
        <v>89.843581999999998</v>
      </c>
      <c r="AX11" s="2">
        <v>89.927871999999994</v>
      </c>
      <c r="AY11" s="2">
        <v>89.730300999999997</v>
      </c>
      <c r="AZ11" s="2">
        <v>89.728476999999998</v>
      </c>
      <c r="BA11" s="2">
        <v>89.832534999999993</v>
      </c>
      <c r="BB11" s="2">
        <v>89.871284000000003</v>
      </c>
      <c r="BC11" s="2">
        <v>89.889167999999998</v>
      </c>
      <c r="BD11" s="2">
        <v>89.817352</v>
      </c>
      <c r="BE11" s="2">
        <v>89.816024999999996</v>
      </c>
      <c r="BF11" s="2">
        <v>89.837051000000002</v>
      </c>
      <c r="BG11" s="2">
        <v>89.898337999999995</v>
      </c>
      <c r="BH11" s="2">
        <v>89.874343999999994</v>
      </c>
      <c r="BI11" s="2">
        <v>89.781479000000004</v>
      </c>
      <c r="BJ11" s="2">
        <v>89.791550000000001</v>
      </c>
      <c r="BK11" s="2">
        <v>89.902816999999999</v>
      </c>
    </row>
    <row r="12" spans="1:63" x14ac:dyDescent="0.2">
      <c r="A12" s="2" t="s">
        <v>10</v>
      </c>
      <c r="B12" s="2">
        <v>95.447647000000003</v>
      </c>
      <c r="C12" s="2">
        <v>94.954926</v>
      </c>
      <c r="D12" s="2">
        <v>94.947006000000002</v>
      </c>
      <c r="E12" s="2">
        <v>94.911208999999999</v>
      </c>
      <c r="F12" s="2">
        <v>95.021027000000004</v>
      </c>
      <c r="G12" s="2">
        <v>94.938727999999998</v>
      </c>
      <c r="H12" s="2">
        <v>95.412315000000007</v>
      </c>
      <c r="I12" s="2">
        <v>96.935394000000002</v>
      </c>
      <c r="J12" s="2">
        <v>98.212768999999994</v>
      </c>
      <c r="K12" s="2">
        <v>98.215828000000002</v>
      </c>
      <c r="L12" s="2">
        <v>100</v>
      </c>
      <c r="M12" s="2">
        <v>98.206108</v>
      </c>
      <c r="N12" s="2">
        <v>98.163376</v>
      </c>
      <c r="O12" s="2">
        <v>95.652968999999999</v>
      </c>
      <c r="P12" s="2">
        <v>96.080948000000006</v>
      </c>
      <c r="Q12" s="2">
        <v>95.639954000000003</v>
      </c>
      <c r="R12" s="2">
        <v>95.910065000000003</v>
      </c>
      <c r="S12" s="2">
        <v>95.892639000000003</v>
      </c>
      <c r="T12" s="2">
        <v>95.930801000000002</v>
      </c>
      <c r="U12" s="2">
        <v>95.957320999999993</v>
      </c>
      <c r="V12" s="2">
        <v>95.823729999999998</v>
      </c>
      <c r="W12" s="2">
        <v>95.957924000000006</v>
      </c>
      <c r="X12" s="2">
        <v>95.985106999999999</v>
      </c>
      <c r="Y12" s="2">
        <v>95.887664999999998</v>
      </c>
      <c r="Z12" s="2">
        <v>88.803191999999996</v>
      </c>
      <c r="AA12" s="2">
        <v>88.721091999999999</v>
      </c>
      <c r="AB12" s="2">
        <v>88.704032999999995</v>
      </c>
      <c r="AC12" s="2">
        <v>89.881637999999995</v>
      </c>
      <c r="AD12" s="2">
        <v>89.853767000000005</v>
      </c>
      <c r="AE12" s="2">
        <v>89.882064999999997</v>
      </c>
      <c r="AF12" s="2">
        <v>89.860625999999996</v>
      </c>
      <c r="AG12" s="2">
        <v>89.822074999999998</v>
      </c>
      <c r="AH12" s="2">
        <v>89.825469999999996</v>
      </c>
      <c r="AI12" s="2">
        <v>89.873344000000003</v>
      </c>
      <c r="AJ12" s="2">
        <v>89.784430999999998</v>
      </c>
      <c r="AK12" s="2">
        <v>89.771416000000002</v>
      </c>
      <c r="AL12" s="2">
        <v>89.643332999999998</v>
      </c>
      <c r="AM12" s="2">
        <v>89.811042999999998</v>
      </c>
      <c r="AN12" s="2">
        <v>89.871077999999997</v>
      </c>
      <c r="AO12" s="2">
        <v>89.764336</v>
      </c>
      <c r="AP12" s="2">
        <v>89.737319999999997</v>
      </c>
      <c r="AQ12" s="2">
        <v>89.788253999999995</v>
      </c>
      <c r="AR12" s="2">
        <v>89.720473999999996</v>
      </c>
      <c r="AS12" s="2">
        <v>89.777832000000004</v>
      </c>
      <c r="AT12" s="2">
        <v>89.738876000000005</v>
      </c>
      <c r="AU12" s="2">
        <v>89.698441000000003</v>
      </c>
      <c r="AV12" s="2">
        <v>89.754135000000005</v>
      </c>
      <c r="AW12" s="2">
        <v>89.755981000000006</v>
      </c>
      <c r="AX12" s="2">
        <v>89.799819999999997</v>
      </c>
      <c r="AY12" s="2">
        <v>89.806449999999998</v>
      </c>
      <c r="AZ12" s="2">
        <v>89.827950000000001</v>
      </c>
      <c r="BA12" s="2">
        <v>89.716933999999995</v>
      </c>
      <c r="BB12" s="2">
        <v>89.844666000000004</v>
      </c>
      <c r="BC12" s="2">
        <v>89.867232999999999</v>
      </c>
      <c r="BD12" s="2">
        <v>89.827247999999997</v>
      </c>
      <c r="BE12" s="2">
        <v>89.792182999999994</v>
      </c>
      <c r="BF12" s="2">
        <v>89.790543</v>
      </c>
      <c r="BG12" s="2">
        <v>89.722260000000006</v>
      </c>
      <c r="BH12" s="2">
        <v>89.856812000000005</v>
      </c>
      <c r="BI12" s="2">
        <v>89.759674000000004</v>
      </c>
      <c r="BJ12" s="2">
        <v>89.795952</v>
      </c>
      <c r="BK12" s="2">
        <v>89.744690000000006</v>
      </c>
    </row>
    <row r="13" spans="1:63" x14ac:dyDescent="0.2">
      <c r="A13" s="2" t="s">
        <v>11</v>
      </c>
      <c r="B13" s="2">
        <v>95.576141000000007</v>
      </c>
      <c r="C13" s="2">
        <v>94.968536</v>
      </c>
      <c r="D13" s="2">
        <v>94.988556000000003</v>
      </c>
      <c r="E13" s="2">
        <v>94.998763999999994</v>
      </c>
      <c r="F13" s="2">
        <v>95.078033000000005</v>
      </c>
      <c r="G13" s="2">
        <v>94.990829000000005</v>
      </c>
      <c r="H13" s="2">
        <v>95.373604</v>
      </c>
      <c r="I13" s="2">
        <v>96.83699</v>
      </c>
      <c r="J13" s="2">
        <v>98.116364000000004</v>
      </c>
      <c r="K13" s="2">
        <v>98.120789000000002</v>
      </c>
      <c r="L13" s="2">
        <v>98.206108</v>
      </c>
      <c r="M13" s="2">
        <v>100</v>
      </c>
      <c r="N13" s="2">
        <v>98.875427000000002</v>
      </c>
      <c r="O13" s="2">
        <v>95.668175000000005</v>
      </c>
      <c r="P13" s="2">
        <v>96.115318000000002</v>
      </c>
      <c r="Q13" s="2">
        <v>95.756850999999997</v>
      </c>
      <c r="R13" s="2">
        <v>95.999352000000002</v>
      </c>
      <c r="S13" s="2">
        <v>95.938277999999997</v>
      </c>
      <c r="T13" s="2">
        <v>95.968993999999995</v>
      </c>
      <c r="U13" s="2">
        <v>95.958031000000005</v>
      </c>
      <c r="V13" s="2">
        <v>95.933029000000005</v>
      </c>
      <c r="W13" s="2">
        <v>95.978622000000001</v>
      </c>
      <c r="X13" s="2">
        <v>96.041343999999995</v>
      </c>
      <c r="Y13" s="2">
        <v>95.956451000000001</v>
      </c>
      <c r="Z13" s="2">
        <v>88.887557999999999</v>
      </c>
      <c r="AA13" s="2">
        <v>88.753570999999994</v>
      </c>
      <c r="AB13" s="2">
        <v>88.745789000000002</v>
      </c>
      <c r="AC13" s="2">
        <v>89.966080000000005</v>
      </c>
      <c r="AD13" s="2">
        <v>89.937484999999995</v>
      </c>
      <c r="AE13" s="2">
        <v>89.870255</v>
      </c>
      <c r="AF13" s="2">
        <v>89.884108999999995</v>
      </c>
      <c r="AG13" s="2">
        <v>89.822029000000001</v>
      </c>
      <c r="AH13" s="2">
        <v>89.877471999999997</v>
      </c>
      <c r="AI13" s="2">
        <v>89.927398999999994</v>
      </c>
      <c r="AJ13" s="2">
        <v>89.810631000000001</v>
      </c>
      <c r="AK13" s="2">
        <v>89.769287000000006</v>
      </c>
      <c r="AL13" s="2">
        <v>89.670601000000005</v>
      </c>
      <c r="AM13" s="2">
        <v>89.794983000000002</v>
      </c>
      <c r="AN13" s="2">
        <v>89.829971</v>
      </c>
      <c r="AO13" s="2">
        <v>89.761291999999997</v>
      </c>
      <c r="AP13" s="2">
        <v>89.833832000000001</v>
      </c>
      <c r="AQ13" s="2">
        <v>89.828834999999998</v>
      </c>
      <c r="AR13" s="2">
        <v>89.825333000000001</v>
      </c>
      <c r="AS13" s="2">
        <v>89.820267000000001</v>
      </c>
      <c r="AT13" s="2">
        <v>89.793014999999997</v>
      </c>
      <c r="AU13" s="2">
        <v>89.766768999999996</v>
      </c>
      <c r="AV13" s="2">
        <v>89.780670000000001</v>
      </c>
      <c r="AW13" s="2">
        <v>89.821929999999995</v>
      </c>
      <c r="AX13" s="2">
        <v>89.846100000000007</v>
      </c>
      <c r="AY13" s="2">
        <v>89.828468000000001</v>
      </c>
      <c r="AZ13" s="2">
        <v>89.856667000000002</v>
      </c>
      <c r="BA13" s="2">
        <v>89.816444000000004</v>
      </c>
      <c r="BB13" s="2">
        <v>89.845352000000005</v>
      </c>
      <c r="BC13" s="2">
        <v>89.870575000000002</v>
      </c>
      <c r="BD13" s="2">
        <v>89.889152999999993</v>
      </c>
      <c r="BE13" s="2">
        <v>89.839539000000002</v>
      </c>
      <c r="BF13" s="2">
        <v>89.821197999999995</v>
      </c>
      <c r="BG13" s="2">
        <v>89.775513000000004</v>
      </c>
      <c r="BH13" s="2">
        <v>89.857856999999996</v>
      </c>
      <c r="BI13" s="2">
        <v>89.807204999999996</v>
      </c>
      <c r="BJ13" s="2">
        <v>89.855148</v>
      </c>
      <c r="BK13" s="2">
        <v>89.851119999999995</v>
      </c>
    </row>
    <row r="14" spans="1:63" x14ac:dyDescent="0.2">
      <c r="A14" s="2" t="s">
        <v>12</v>
      </c>
      <c r="B14" s="2">
        <v>95.448227000000003</v>
      </c>
      <c r="C14" s="2">
        <v>94.923766999999998</v>
      </c>
      <c r="D14" s="2">
        <v>94.923157000000003</v>
      </c>
      <c r="E14" s="2">
        <v>94.893600000000006</v>
      </c>
      <c r="F14" s="2">
        <v>94.986671000000001</v>
      </c>
      <c r="G14" s="2">
        <v>94.961226999999994</v>
      </c>
      <c r="H14" s="2">
        <v>95.382583999999994</v>
      </c>
      <c r="I14" s="2">
        <v>96.909492</v>
      </c>
      <c r="J14" s="2">
        <v>98.146027000000004</v>
      </c>
      <c r="K14" s="2">
        <v>98.130508000000006</v>
      </c>
      <c r="L14" s="2">
        <v>98.163376</v>
      </c>
      <c r="M14" s="2">
        <v>98.875427000000002</v>
      </c>
      <c r="N14" s="2">
        <v>100</v>
      </c>
      <c r="O14" s="2">
        <v>95.724395999999999</v>
      </c>
      <c r="P14" s="2">
        <v>96.137671999999995</v>
      </c>
      <c r="Q14" s="2">
        <v>95.698784000000003</v>
      </c>
      <c r="R14" s="2">
        <v>95.931488000000002</v>
      </c>
      <c r="S14" s="2">
        <v>95.960769999999997</v>
      </c>
      <c r="T14" s="2">
        <v>95.93956</v>
      </c>
      <c r="U14" s="2">
        <v>95.919410999999997</v>
      </c>
      <c r="V14" s="2">
        <v>95.916595000000001</v>
      </c>
      <c r="W14" s="2">
        <v>95.887405000000001</v>
      </c>
      <c r="X14" s="2">
        <v>95.995086999999998</v>
      </c>
      <c r="Y14" s="2">
        <v>95.893860000000004</v>
      </c>
      <c r="Z14" s="2">
        <v>88.963347999999996</v>
      </c>
      <c r="AA14" s="2">
        <v>88.708327999999995</v>
      </c>
      <c r="AB14" s="2">
        <v>88.698914000000002</v>
      </c>
      <c r="AC14" s="2">
        <v>90.074912999999995</v>
      </c>
      <c r="AD14" s="2">
        <v>90.082763999999997</v>
      </c>
      <c r="AE14" s="2">
        <v>89.909355000000005</v>
      </c>
      <c r="AF14" s="2">
        <v>89.878983000000005</v>
      </c>
      <c r="AG14" s="2">
        <v>89.841583</v>
      </c>
      <c r="AH14" s="2">
        <v>90.031181000000004</v>
      </c>
      <c r="AI14" s="2">
        <v>90.002533</v>
      </c>
      <c r="AJ14" s="2">
        <v>89.776191999999995</v>
      </c>
      <c r="AK14" s="2">
        <v>89.800231999999994</v>
      </c>
      <c r="AL14" s="2">
        <v>89.728226000000006</v>
      </c>
      <c r="AM14" s="2">
        <v>89.782104000000004</v>
      </c>
      <c r="AN14" s="2">
        <v>89.936440000000005</v>
      </c>
      <c r="AO14" s="2">
        <v>89.779335000000003</v>
      </c>
      <c r="AP14" s="2">
        <v>89.913177000000005</v>
      </c>
      <c r="AQ14" s="2">
        <v>89.944702000000007</v>
      </c>
      <c r="AR14" s="2">
        <v>89.712913999999998</v>
      </c>
      <c r="AS14" s="2">
        <v>89.823791999999997</v>
      </c>
      <c r="AT14" s="2">
        <v>89.886909000000003</v>
      </c>
      <c r="AU14" s="2">
        <v>89.761452000000006</v>
      </c>
      <c r="AV14" s="2">
        <v>89.746551999999994</v>
      </c>
      <c r="AW14" s="2">
        <v>89.955916999999999</v>
      </c>
      <c r="AX14" s="2">
        <v>89.920074</v>
      </c>
      <c r="AY14" s="2">
        <v>89.817145999999994</v>
      </c>
      <c r="AZ14" s="2">
        <v>89.824432000000002</v>
      </c>
      <c r="BA14" s="2">
        <v>89.935080999999997</v>
      </c>
      <c r="BB14" s="2">
        <v>89.916916000000001</v>
      </c>
      <c r="BC14" s="2">
        <v>89.936035000000004</v>
      </c>
      <c r="BD14" s="2">
        <v>89.934028999999995</v>
      </c>
      <c r="BE14" s="2">
        <v>89.806458000000006</v>
      </c>
      <c r="BF14" s="2">
        <v>89.864333999999999</v>
      </c>
      <c r="BG14" s="2">
        <v>89.926452999999995</v>
      </c>
      <c r="BH14" s="2">
        <v>89.866837000000004</v>
      </c>
      <c r="BI14" s="2">
        <v>89.788634999999999</v>
      </c>
      <c r="BJ14" s="2">
        <v>89.817038999999994</v>
      </c>
      <c r="BK14" s="2">
        <v>89.986755000000002</v>
      </c>
    </row>
    <row r="15" spans="1:63" x14ac:dyDescent="0.2">
      <c r="A15" s="2" t="s">
        <v>13</v>
      </c>
      <c r="B15" s="2">
        <v>94.980880999999997</v>
      </c>
      <c r="C15" s="2">
        <v>94.860412999999994</v>
      </c>
      <c r="D15" s="2">
        <v>94.859893999999997</v>
      </c>
      <c r="E15" s="2">
        <v>94.872421000000003</v>
      </c>
      <c r="F15" s="2">
        <v>94.881439</v>
      </c>
      <c r="G15" s="2">
        <v>94.769188</v>
      </c>
      <c r="H15" s="2">
        <v>94.769783000000004</v>
      </c>
      <c r="I15" s="2">
        <v>96.241493000000006</v>
      </c>
      <c r="J15" s="2">
        <v>95.651427999999996</v>
      </c>
      <c r="K15" s="2">
        <v>95.630447000000004</v>
      </c>
      <c r="L15" s="2">
        <v>95.652968999999999</v>
      </c>
      <c r="M15" s="2">
        <v>95.668175000000005</v>
      </c>
      <c r="N15" s="2">
        <v>95.724395999999999</v>
      </c>
      <c r="O15" s="2">
        <v>100</v>
      </c>
      <c r="P15" s="2">
        <v>96.479232999999994</v>
      </c>
      <c r="Q15" s="2">
        <v>96.284255999999999</v>
      </c>
      <c r="R15" s="2">
        <v>96.337280000000007</v>
      </c>
      <c r="S15" s="2">
        <v>96.325194999999994</v>
      </c>
      <c r="T15" s="2">
        <v>96.366623000000004</v>
      </c>
      <c r="U15" s="2">
        <v>96.300078999999997</v>
      </c>
      <c r="V15" s="2">
        <v>96.328734999999995</v>
      </c>
      <c r="W15" s="2">
        <v>96.274924999999996</v>
      </c>
      <c r="X15" s="2">
        <v>96.333076000000005</v>
      </c>
      <c r="Y15" s="2">
        <v>96.275481999999997</v>
      </c>
      <c r="Z15" s="2">
        <v>88.972793999999993</v>
      </c>
      <c r="AA15" s="2">
        <v>88.794578999999999</v>
      </c>
      <c r="AB15" s="2">
        <v>88.745009999999994</v>
      </c>
      <c r="AC15" s="2">
        <v>89.898101999999994</v>
      </c>
      <c r="AD15" s="2">
        <v>89.937980999999994</v>
      </c>
      <c r="AE15" s="2">
        <v>89.711014000000006</v>
      </c>
      <c r="AF15" s="2">
        <v>89.762611000000007</v>
      </c>
      <c r="AG15" s="2">
        <v>89.669387999999998</v>
      </c>
      <c r="AH15" s="2">
        <v>89.790169000000006</v>
      </c>
      <c r="AI15" s="2">
        <v>89.823425</v>
      </c>
      <c r="AJ15" s="2">
        <v>89.571335000000005</v>
      </c>
      <c r="AK15" s="2">
        <v>89.586158999999995</v>
      </c>
      <c r="AL15" s="2">
        <v>89.561019999999999</v>
      </c>
      <c r="AM15" s="2">
        <v>89.605484000000004</v>
      </c>
      <c r="AN15" s="2">
        <v>89.740691999999996</v>
      </c>
      <c r="AO15" s="2">
        <v>89.667968999999999</v>
      </c>
      <c r="AP15" s="2">
        <v>89.667831000000007</v>
      </c>
      <c r="AQ15" s="2">
        <v>89.735412999999994</v>
      </c>
      <c r="AR15" s="2">
        <v>89.566756999999996</v>
      </c>
      <c r="AS15" s="2">
        <v>89.694030999999995</v>
      </c>
      <c r="AT15" s="2">
        <v>89.685364000000007</v>
      </c>
      <c r="AU15" s="2">
        <v>89.674773999999999</v>
      </c>
      <c r="AV15" s="2">
        <v>89.635559000000001</v>
      </c>
      <c r="AW15" s="2">
        <v>89.757476999999994</v>
      </c>
      <c r="AX15" s="2">
        <v>89.769058000000001</v>
      </c>
      <c r="AY15" s="2">
        <v>89.614182</v>
      </c>
      <c r="AZ15" s="2">
        <v>89.633788999999993</v>
      </c>
      <c r="BA15" s="2">
        <v>89.719268999999997</v>
      </c>
      <c r="BB15" s="2">
        <v>89.701262999999997</v>
      </c>
      <c r="BC15" s="2">
        <v>89.738747000000004</v>
      </c>
      <c r="BD15" s="2">
        <v>89.800651999999999</v>
      </c>
      <c r="BE15" s="2">
        <v>89.611908</v>
      </c>
      <c r="BF15" s="2">
        <v>89.754088999999993</v>
      </c>
      <c r="BG15" s="2">
        <v>89.721191000000005</v>
      </c>
      <c r="BH15" s="2">
        <v>89.763610999999997</v>
      </c>
      <c r="BI15" s="2">
        <v>89.583313000000004</v>
      </c>
      <c r="BJ15" s="2">
        <v>89.622078000000002</v>
      </c>
      <c r="BK15" s="2">
        <v>89.762062</v>
      </c>
    </row>
    <row r="16" spans="1:63" x14ac:dyDescent="0.2">
      <c r="A16" s="2" t="s">
        <v>14</v>
      </c>
      <c r="B16" s="2">
        <v>95.348724000000004</v>
      </c>
      <c r="C16" s="2">
        <v>95.207581000000005</v>
      </c>
      <c r="D16" s="2">
        <v>95.150238000000002</v>
      </c>
      <c r="E16" s="2">
        <v>95.071701000000004</v>
      </c>
      <c r="F16" s="2">
        <v>95.177291999999994</v>
      </c>
      <c r="G16" s="2">
        <v>95.082213999999993</v>
      </c>
      <c r="H16" s="2">
        <v>95.284972999999994</v>
      </c>
      <c r="I16" s="2">
        <v>96.989959999999996</v>
      </c>
      <c r="J16" s="2">
        <v>96.043907000000004</v>
      </c>
      <c r="K16" s="2">
        <v>96.040801999999999</v>
      </c>
      <c r="L16" s="2">
        <v>96.080948000000006</v>
      </c>
      <c r="M16" s="2">
        <v>96.115318000000002</v>
      </c>
      <c r="N16" s="2">
        <v>96.137671999999995</v>
      </c>
      <c r="O16" s="2">
        <v>96.479232999999994</v>
      </c>
      <c r="P16" s="2">
        <v>100</v>
      </c>
      <c r="Q16" s="2">
        <v>97.114281000000005</v>
      </c>
      <c r="R16" s="2">
        <v>97.193129999999996</v>
      </c>
      <c r="S16" s="2">
        <v>97.186935000000005</v>
      </c>
      <c r="T16" s="2">
        <v>97.153244000000001</v>
      </c>
      <c r="U16" s="2">
        <v>97.138474000000002</v>
      </c>
      <c r="V16" s="2">
        <v>97.154510000000002</v>
      </c>
      <c r="W16" s="2">
        <v>97.135711999999998</v>
      </c>
      <c r="X16" s="2">
        <v>97.134071000000006</v>
      </c>
      <c r="Y16" s="2">
        <v>97.112305000000006</v>
      </c>
      <c r="Z16" s="2">
        <v>88.962494000000007</v>
      </c>
      <c r="AA16" s="2">
        <v>88.727951000000004</v>
      </c>
      <c r="AB16" s="2">
        <v>88.640991</v>
      </c>
      <c r="AC16" s="2">
        <v>90.034972999999994</v>
      </c>
      <c r="AD16" s="2">
        <v>90.003715999999997</v>
      </c>
      <c r="AE16" s="2">
        <v>89.861098999999996</v>
      </c>
      <c r="AF16" s="2">
        <v>89.864806999999999</v>
      </c>
      <c r="AG16" s="2">
        <v>89.857581999999994</v>
      </c>
      <c r="AH16" s="2">
        <v>89.953254999999999</v>
      </c>
      <c r="AI16" s="2">
        <v>89.971558000000002</v>
      </c>
      <c r="AJ16" s="2">
        <v>89.745895000000004</v>
      </c>
      <c r="AK16" s="2">
        <v>89.794449</v>
      </c>
      <c r="AL16" s="2">
        <v>89.708175999999995</v>
      </c>
      <c r="AM16" s="2">
        <v>89.762741000000005</v>
      </c>
      <c r="AN16" s="2">
        <v>89.864044000000007</v>
      </c>
      <c r="AO16" s="2">
        <v>89.764099000000002</v>
      </c>
      <c r="AP16" s="2">
        <v>89.916550000000001</v>
      </c>
      <c r="AQ16" s="2">
        <v>89.917648</v>
      </c>
      <c r="AR16" s="2">
        <v>89.806442000000004</v>
      </c>
      <c r="AS16" s="2">
        <v>89.808791999999997</v>
      </c>
      <c r="AT16" s="2">
        <v>89.884262000000007</v>
      </c>
      <c r="AU16" s="2">
        <v>89.796768</v>
      </c>
      <c r="AV16" s="2">
        <v>89.807709000000003</v>
      </c>
      <c r="AW16" s="2">
        <v>89.943993000000006</v>
      </c>
      <c r="AX16" s="2">
        <v>89.943389999999994</v>
      </c>
      <c r="AY16" s="2">
        <v>89.757912000000005</v>
      </c>
      <c r="AZ16" s="2">
        <v>89.802520999999999</v>
      </c>
      <c r="BA16" s="2">
        <v>89.891250999999997</v>
      </c>
      <c r="BB16" s="2">
        <v>89.941329999999994</v>
      </c>
      <c r="BC16" s="2">
        <v>89.928901999999994</v>
      </c>
      <c r="BD16" s="2">
        <v>89.906952000000004</v>
      </c>
      <c r="BE16" s="2">
        <v>89.793350000000004</v>
      </c>
      <c r="BF16" s="2">
        <v>89.870636000000005</v>
      </c>
      <c r="BG16" s="2">
        <v>89.892562999999996</v>
      </c>
      <c r="BH16" s="2">
        <v>89.886673000000002</v>
      </c>
      <c r="BI16" s="2">
        <v>89.840271000000001</v>
      </c>
      <c r="BJ16" s="2">
        <v>89.819389000000001</v>
      </c>
      <c r="BK16" s="2">
        <v>89.939757999999998</v>
      </c>
    </row>
    <row r="17" spans="1:63" x14ac:dyDescent="0.2">
      <c r="A17" s="2" t="s">
        <v>15</v>
      </c>
      <c r="B17" s="2">
        <v>95.045379999999994</v>
      </c>
      <c r="C17" s="2">
        <v>94.875350999999995</v>
      </c>
      <c r="D17" s="2">
        <v>94.910149000000004</v>
      </c>
      <c r="E17" s="2">
        <v>94.877540999999994</v>
      </c>
      <c r="F17" s="2">
        <v>94.941863999999995</v>
      </c>
      <c r="G17" s="2">
        <v>94.929817</v>
      </c>
      <c r="H17" s="2">
        <v>95.189933999999994</v>
      </c>
      <c r="I17" s="2">
        <v>96.376816000000005</v>
      </c>
      <c r="J17" s="2">
        <v>95.673004000000006</v>
      </c>
      <c r="K17" s="2">
        <v>95.690956</v>
      </c>
      <c r="L17" s="2">
        <v>95.639954000000003</v>
      </c>
      <c r="M17" s="2">
        <v>95.756850999999997</v>
      </c>
      <c r="N17" s="2">
        <v>95.698784000000003</v>
      </c>
      <c r="O17" s="2">
        <v>96.284255999999999</v>
      </c>
      <c r="P17" s="2">
        <v>97.114281000000005</v>
      </c>
      <c r="Q17" s="2">
        <v>100</v>
      </c>
      <c r="R17" s="2">
        <v>97.164467000000002</v>
      </c>
      <c r="S17" s="2">
        <v>97.172629999999998</v>
      </c>
      <c r="T17" s="2">
        <v>97.171761000000004</v>
      </c>
      <c r="U17" s="2">
        <v>97.097542000000004</v>
      </c>
      <c r="V17" s="2">
        <v>97.237244000000004</v>
      </c>
      <c r="W17" s="2">
        <v>97.206787000000006</v>
      </c>
      <c r="X17" s="2">
        <v>97.268874999999994</v>
      </c>
      <c r="Y17" s="2">
        <v>97.182899000000006</v>
      </c>
      <c r="Z17" s="2">
        <v>88.918166999999997</v>
      </c>
      <c r="AA17" s="2">
        <v>88.781647000000007</v>
      </c>
      <c r="AB17" s="2">
        <v>88.704536000000004</v>
      </c>
      <c r="AC17" s="2">
        <v>89.971260000000001</v>
      </c>
      <c r="AD17" s="2">
        <v>89.917320000000004</v>
      </c>
      <c r="AE17" s="2">
        <v>89.789719000000005</v>
      </c>
      <c r="AF17" s="2">
        <v>89.783126999999993</v>
      </c>
      <c r="AG17" s="2">
        <v>89.816863999999995</v>
      </c>
      <c r="AH17" s="2">
        <v>89.866791000000006</v>
      </c>
      <c r="AI17" s="2">
        <v>89.925667000000004</v>
      </c>
      <c r="AJ17" s="2">
        <v>89.753448000000006</v>
      </c>
      <c r="AK17" s="2">
        <v>89.763183999999995</v>
      </c>
      <c r="AL17" s="2">
        <v>89.667595000000006</v>
      </c>
      <c r="AM17" s="2">
        <v>89.695876999999996</v>
      </c>
      <c r="AN17" s="2">
        <v>89.816681000000003</v>
      </c>
      <c r="AO17" s="2">
        <v>89.737899999999996</v>
      </c>
      <c r="AP17" s="2">
        <v>89.803496999999993</v>
      </c>
      <c r="AQ17" s="2">
        <v>89.901488999999998</v>
      </c>
      <c r="AR17" s="2">
        <v>89.721519000000001</v>
      </c>
      <c r="AS17" s="2">
        <v>89.770949999999999</v>
      </c>
      <c r="AT17" s="2">
        <v>89.779419000000004</v>
      </c>
      <c r="AU17" s="2">
        <v>89.822868</v>
      </c>
      <c r="AV17" s="2">
        <v>89.753189000000006</v>
      </c>
      <c r="AW17" s="2">
        <v>89.902893000000006</v>
      </c>
      <c r="AX17" s="2">
        <v>89.843399000000005</v>
      </c>
      <c r="AY17" s="2">
        <v>89.761925000000005</v>
      </c>
      <c r="AZ17" s="2">
        <v>89.796859999999995</v>
      </c>
      <c r="BA17" s="2">
        <v>89.810233999999994</v>
      </c>
      <c r="BB17" s="2">
        <v>89.827393000000001</v>
      </c>
      <c r="BC17" s="2">
        <v>89.853545999999994</v>
      </c>
      <c r="BD17" s="2">
        <v>89.922759999999997</v>
      </c>
      <c r="BE17" s="2">
        <v>89.775588999999997</v>
      </c>
      <c r="BF17" s="2">
        <v>89.845237999999995</v>
      </c>
      <c r="BG17" s="2">
        <v>89.862899999999996</v>
      </c>
      <c r="BH17" s="2">
        <v>89.843558999999999</v>
      </c>
      <c r="BI17" s="2">
        <v>89.734711000000004</v>
      </c>
      <c r="BJ17" s="2">
        <v>89.774078000000003</v>
      </c>
      <c r="BK17" s="2">
        <v>89.869811999999996</v>
      </c>
    </row>
    <row r="18" spans="1:63" x14ac:dyDescent="0.2">
      <c r="A18" s="2" t="s">
        <v>16</v>
      </c>
      <c r="B18" s="2">
        <v>95.112419000000003</v>
      </c>
      <c r="C18" s="2">
        <v>94.947067000000004</v>
      </c>
      <c r="D18" s="2">
        <v>94.911285000000007</v>
      </c>
      <c r="E18" s="2">
        <v>94.916533999999999</v>
      </c>
      <c r="F18" s="2">
        <v>94.989547999999999</v>
      </c>
      <c r="G18" s="2">
        <v>94.912116999999995</v>
      </c>
      <c r="H18" s="2">
        <v>95.346344000000002</v>
      </c>
      <c r="I18" s="2">
        <v>96.565749999999994</v>
      </c>
      <c r="J18" s="2">
        <v>95.946753999999999</v>
      </c>
      <c r="K18" s="2">
        <v>95.921729999999997</v>
      </c>
      <c r="L18" s="2">
        <v>95.910065000000003</v>
      </c>
      <c r="M18" s="2">
        <v>95.999352000000002</v>
      </c>
      <c r="N18" s="2">
        <v>95.931488000000002</v>
      </c>
      <c r="O18" s="2">
        <v>96.337280000000007</v>
      </c>
      <c r="P18" s="2">
        <v>97.193129999999996</v>
      </c>
      <c r="Q18" s="2">
        <v>97.164467000000002</v>
      </c>
      <c r="R18" s="2">
        <v>100</v>
      </c>
      <c r="S18" s="2">
        <v>99.658539000000005</v>
      </c>
      <c r="T18" s="2">
        <v>98.744865000000004</v>
      </c>
      <c r="U18" s="2">
        <v>98.792563999999999</v>
      </c>
      <c r="V18" s="2">
        <v>98.859634</v>
      </c>
      <c r="W18" s="2">
        <v>98.788878999999994</v>
      </c>
      <c r="X18" s="2">
        <v>98.850066999999996</v>
      </c>
      <c r="Y18" s="2">
        <v>98.820862000000005</v>
      </c>
      <c r="Z18" s="2">
        <v>88.754363999999995</v>
      </c>
      <c r="AA18" s="2">
        <v>88.673766999999998</v>
      </c>
      <c r="AB18" s="2">
        <v>88.652794</v>
      </c>
      <c r="AC18" s="2">
        <v>89.810905000000005</v>
      </c>
      <c r="AD18" s="2">
        <v>89.784317000000001</v>
      </c>
      <c r="AE18" s="2">
        <v>89.749306000000004</v>
      </c>
      <c r="AF18" s="2">
        <v>89.775024000000002</v>
      </c>
      <c r="AG18" s="2">
        <v>89.670792000000006</v>
      </c>
      <c r="AH18" s="2">
        <v>89.721603000000002</v>
      </c>
      <c r="AI18" s="2">
        <v>89.751548999999997</v>
      </c>
      <c r="AJ18" s="2">
        <v>89.738556000000003</v>
      </c>
      <c r="AK18" s="2">
        <v>89.774535999999998</v>
      </c>
      <c r="AL18" s="2">
        <v>89.694030999999995</v>
      </c>
      <c r="AM18" s="2">
        <v>89.713036000000002</v>
      </c>
      <c r="AN18" s="2">
        <v>89.755477999999997</v>
      </c>
      <c r="AO18" s="2">
        <v>89.731978999999995</v>
      </c>
      <c r="AP18" s="2">
        <v>89.72287</v>
      </c>
      <c r="AQ18" s="2">
        <v>89.718215999999998</v>
      </c>
      <c r="AR18" s="2">
        <v>89.739388000000005</v>
      </c>
      <c r="AS18" s="2">
        <v>89.740493999999998</v>
      </c>
      <c r="AT18" s="2">
        <v>89.733147000000002</v>
      </c>
      <c r="AU18" s="2">
        <v>89.74588</v>
      </c>
      <c r="AV18" s="2">
        <v>89.772064</v>
      </c>
      <c r="AW18" s="2">
        <v>89.786118000000002</v>
      </c>
      <c r="AX18" s="2">
        <v>89.741028</v>
      </c>
      <c r="AY18" s="2">
        <v>89.759490999999997</v>
      </c>
      <c r="AZ18" s="2">
        <v>89.759735000000006</v>
      </c>
      <c r="BA18" s="2">
        <v>89.701126000000002</v>
      </c>
      <c r="BB18" s="2">
        <v>89.811110999999997</v>
      </c>
      <c r="BC18" s="2">
        <v>89.773987000000005</v>
      </c>
      <c r="BD18" s="2">
        <v>89.789101000000002</v>
      </c>
      <c r="BE18" s="2">
        <v>89.744072000000003</v>
      </c>
      <c r="BF18" s="2">
        <v>89.752274</v>
      </c>
      <c r="BG18" s="2">
        <v>89.741432000000003</v>
      </c>
      <c r="BH18" s="2">
        <v>89.794876000000002</v>
      </c>
      <c r="BI18" s="2">
        <v>89.788803000000001</v>
      </c>
      <c r="BJ18" s="2">
        <v>89.793259000000006</v>
      </c>
      <c r="BK18" s="2">
        <v>89.804169000000002</v>
      </c>
    </row>
    <row r="19" spans="1:63" x14ac:dyDescent="0.2">
      <c r="A19" s="2" t="s">
        <v>17</v>
      </c>
      <c r="B19" s="2">
        <v>95.114295999999996</v>
      </c>
      <c r="C19" s="2">
        <v>94.934569999999994</v>
      </c>
      <c r="D19" s="2">
        <v>94.891341999999995</v>
      </c>
      <c r="E19" s="2">
        <v>94.892264999999995</v>
      </c>
      <c r="F19" s="2">
        <v>94.933716000000004</v>
      </c>
      <c r="G19" s="2">
        <v>94.925353999999999</v>
      </c>
      <c r="H19" s="2">
        <v>95.368972999999997</v>
      </c>
      <c r="I19" s="2">
        <v>96.555594999999997</v>
      </c>
      <c r="J19" s="2">
        <v>95.937759</v>
      </c>
      <c r="K19" s="2">
        <v>95.927779999999998</v>
      </c>
      <c r="L19" s="2">
        <v>95.892639000000003</v>
      </c>
      <c r="M19" s="2">
        <v>95.938277999999997</v>
      </c>
      <c r="N19" s="2">
        <v>95.960769999999997</v>
      </c>
      <c r="O19" s="2">
        <v>96.325194999999994</v>
      </c>
      <c r="P19" s="2">
        <v>97.186935000000005</v>
      </c>
      <c r="Q19" s="2">
        <v>97.172629999999998</v>
      </c>
      <c r="R19" s="2">
        <v>99.658539000000005</v>
      </c>
      <c r="S19" s="2">
        <v>100</v>
      </c>
      <c r="T19" s="2">
        <v>98.761429000000007</v>
      </c>
      <c r="U19" s="2">
        <v>98.792145000000005</v>
      </c>
      <c r="V19" s="2">
        <v>98.762207000000004</v>
      </c>
      <c r="W19" s="2">
        <v>98.773765999999995</v>
      </c>
      <c r="X19" s="2">
        <v>98.908591999999999</v>
      </c>
      <c r="Y19" s="2">
        <v>98.792968999999999</v>
      </c>
      <c r="Z19" s="2">
        <v>88.794685000000001</v>
      </c>
      <c r="AA19" s="2">
        <v>88.619208999999998</v>
      </c>
      <c r="AB19" s="2">
        <v>88.707840000000004</v>
      </c>
      <c r="AC19" s="2">
        <v>89.972106999999994</v>
      </c>
      <c r="AD19" s="2">
        <v>89.971496999999999</v>
      </c>
      <c r="AE19" s="2">
        <v>89.760261999999997</v>
      </c>
      <c r="AF19" s="2">
        <v>89.689132999999998</v>
      </c>
      <c r="AG19" s="2">
        <v>89.715903999999995</v>
      </c>
      <c r="AH19" s="2">
        <v>89.772712999999996</v>
      </c>
      <c r="AI19" s="2">
        <v>89.864272999999997</v>
      </c>
      <c r="AJ19" s="2">
        <v>89.790222</v>
      </c>
      <c r="AK19" s="2">
        <v>89.845900999999998</v>
      </c>
      <c r="AL19" s="2">
        <v>89.691162000000006</v>
      </c>
      <c r="AM19" s="2">
        <v>89.722945999999993</v>
      </c>
      <c r="AN19" s="2">
        <v>89.903625000000005</v>
      </c>
      <c r="AO19" s="2">
        <v>89.739349000000004</v>
      </c>
      <c r="AP19" s="2">
        <v>89.778435000000002</v>
      </c>
      <c r="AQ19" s="2">
        <v>89.932464999999993</v>
      </c>
      <c r="AR19" s="2">
        <v>89.799141000000006</v>
      </c>
      <c r="AS19" s="2">
        <v>89.72345</v>
      </c>
      <c r="AT19" s="2">
        <v>89.866882000000004</v>
      </c>
      <c r="AU19" s="2">
        <v>89.686736999999994</v>
      </c>
      <c r="AV19" s="2">
        <v>89.747901999999996</v>
      </c>
      <c r="AW19" s="2">
        <v>89.944748000000004</v>
      </c>
      <c r="AX19" s="2">
        <v>89.894524000000004</v>
      </c>
      <c r="AY19" s="2">
        <v>89.729065000000006</v>
      </c>
      <c r="AZ19" s="2">
        <v>89.718292000000005</v>
      </c>
      <c r="BA19" s="2">
        <v>89.867553999999998</v>
      </c>
      <c r="BB19" s="2">
        <v>89.931404000000001</v>
      </c>
      <c r="BC19" s="2">
        <v>89.932404000000005</v>
      </c>
      <c r="BD19" s="2">
        <v>89.879654000000002</v>
      </c>
      <c r="BE19" s="2">
        <v>89.732680999999999</v>
      </c>
      <c r="BF19" s="2">
        <v>89.926513999999997</v>
      </c>
      <c r="BG19" s="2">
        <v>89.854598999999993</v>
      </c>
      <c r="BH19" s="2">
        <v>89.899460000000005</v>
      </c>
      <c r="BI19" s="2">
        <v>89.747756999999993</v>
      </c>
      <c r="BJ19" s="2">
        <v>89.838470000000001</v>
      </c>
      <c r="BK19" s="2">
        <v>89.913498000000004</v>
      </c>
    </row>
    <row r="20" spans="1:63" x14ac:dyDescent="0.2">
      <c r="A20" s="2" t="s">
        <v>18</v>
      </c>
      <c r="B20" s="2">
        <v>95.146773999999994</v>
      </c>
      <c r="C20" s="2">
        <v>94.955864000000005</v>
      </c>
      <c r="D20" s="2">
        <v>94.967429999999993</v>
      </c>
      <c r="E20" s="2">
        <v>94.941497999999996</v>
      </c>
      <c r="F20" s="2">
        <v>95.029160000000005</v>
      </c>
      <c r="G20" s="2">
        <v>94.918426999999994</v>
      </c>
      <c r="H20" s="2">
        <v>95.362426999999997</v>
      </c>
      <c r="I20" s="2">
        <v>96.593140000000005</v>
      </c>
      <c r="J20" s="2">
        <v>95.953293000000002</v>
      </c>
      <c r="K20" s="2">
        <v>95.973190000000002</v>
      </c>
      <c r="L20" s="2">
        <v>95.930801000000002</v>
      </c>
      <c r="M20" s="2">
        <v>95.968993999999995</v>
      </c>
      <c r="N20" s="2">
        <v>95.93956</v>
      </c>
      <c r="O20" s="2">
        <v>96.366623000000004</v>
      </c>
      <c r="P20" s="2">
        <v>97.153244000000001</v>
      </c>
      <c r="Q20" s="2">
        <v>97.171761000000004</v>
      </c>
      <c r="R20" s="2">
        <v>98.744865000000004</v>
      </c>
      <c r="S20" s="2">
        <v>98.761429000000007</v>
      </c>
      <c r="T20" s="2">
        <v>100</v>
      </c>
      <c r="U20" s="2">
        <v>99.944716999999997</v>
      </c>
      <c r="V20" s="2">
        <v>98.885323</v>
      </c>
      <c r="W20" s="2">
        <v>98.764602999999994</v>
      </c>
      <c r="X20" s="2">
        <v>99.126862000000003</v>
      </c>
      <c r="Y20" s="2">
        <v>98.887466000000003</v>
      </c>
      <c r="Z20" s="2">
        <v>88.838111999999995</v>
      </c>
      <c r="AA20" s="2">
        <v>88.654892000000004</v>
      </c>
      <c r="AB20" s="2">
        <v>88.689407000000003</v>
      </c>
      <c r="AC20" s="2">
        <v>90.018326000000002</v>
      </c>
      <c r="AD20" s="2">
        <v>90.056137000000007</v>
      </c>
      <c r="AE20" s="2">
        <v>89.876143999999996</v>
      </c>
      <c r="AF20" s="2">
        <v>89.789924999999997</v>
      </c>
      <c r="AG20" s="2">
        <v>89.805389000000005</v>
      </c>
      <c r="AH20" s="2">
        <v>89.845657000000003</v>
      </c>
      <c r="AI20" s="2">
        <v>89.865607999999995</v>
      </c>
      <c r="AJ20" s="2">
        <v>89.866104000000007</v>
      </c>
      <c r="AK20" s="2">
        <v>89.874992000000006</v>
      </c>
      <c r="AL20" s="2">
        <v>89.682213000000004</v>
      </c>
      <c r="AM20" s="2">
        <v>89.782944000000001</v>
      </c>
      <c r="AN20" s="2">
        <v>89.890259</v>
      </c>
      <c r="AO20" s="2">
        <v>89.744620999999995</v>
      </c>
      <c r="AP20" s="2">
        <v>89.859970000000004</v>
      </c>
      <c r="AQ20" s="2">
        <v>89.981110000000001</v>
      </c>
      <c r="AR20" s="2">
        <v>89.757019</v>
      </c>
      <c r="AS20" s="2">
        <v>89.769958000000003</v>
      </c>
      <c r="AT20" s="2">
        <v>89.820205999999999</v>
      </c>
      <c r="AU20" s="2">
        <v>89.754401999999999</v>
      </c>
      <c r="AV20" s="2">
        <v>89.747878999999998</v>
      </c>
      <c r="AW20" s="2">
        <v>89.970084999999997</v>
      </c>
      <c r="AX20" s="2">
        <v>89.933334000000002</v>
      </c>
      <c r="AY20" s="2">
        <v>89.715194999999994</v>
      </c>
      <c r="AZ20" s="2">
        <v>89.771973000000003</v>
      </c>
      <c r="BA20" s="2">
        <v>89.896514999999994</v>
      </c>
      <c r="BB20" s="2">
        <v>89.919799999999995</v>
      </c>
      <c r="BC20" s="2">
        <v>89.942763999999997</v>
      </c>
      <c r="BD20" s="2">
        <v>89.818023999999994</v>
      </c>
      <c r="BE20" s="2">
        <v>89.731994999999998</v>
      </c>
      <c r="BF20" s="2">
        <v>89.934112999999996</v>
      </c>
      <c r="BG20" s="2">
        <v>89.926558999999997</v>
      </c>
      <c r="BH20" s="2">
        <v>89.911086999999995</v>
      </c>
      <c r="BI20" s="2">
        <v>89.750214</v>
      </c>
      <c r="BJ20" s="2">
        <v>89.821617000000003</v>
      </c>
      <c r="BK20" s="2">
        <v>89.934059000000005</v>
      </c>
    </row>
    <row r="21" spans="1:63" x14ac:dyDescent="0.2">
      <c r="A21" s="2" t="s">
        <v>19</v>
      </c>
      <c r="B21" s="2">
        <v>95.101212000000004</v>
      </c>
      <c r="C21" s="2">
        <v>94.936745000000002</v>
      </c>
      <c r="D21" s="2">
        <v>94.942368000000002</v>
      </c>
      <c r="E21" s="2">
        <v>94.955658</v>
      </c>
      <c r="F21" s="2">
        <v>94.981887999999998</v>
      </c>
      <c r="G21" s="2">
        <v>94.889022999999995</v>
      </c>
      <c r="H21" s="2">
        <v>95.367232999999999</v>
      </c>
      <c r="I21" s="2">
        <v>96.599547999999999</v>
      </c>
      <c r="J21" s="2">
        <v>95.970321999999996</v>
      </c>
      <c r="K21" s="2">
        <v>96.001343000000006</v>
      </c>
      <c r="L21" s="2">
        <v>95.957320999999993</v>
      </c>
      <c r="M21" s="2">
        <v>95.958031000000005</v>
      </c>
      <c r="N21" s="2">
        <v>95.919410999999997</v>
      </c>
      <c r="O21" s="2">
        <v>96.300078999999997</v>
      </c>
      <c r="P21" s="2">
        <v>97.138474000000002</v>
      </c>
      <c r="Q21" s="2">
        <v>97.097542000000004</v>
      </c>
      <c r="R21" s="2">
        <v>98.792563999999999</v>
      </c>
      <c r="S21" s="2">
        <v>98.792145000000005</v>
      </c>
      <c r="T21" s="2">
        <v>99.944716999999997</v>
      </c>
      <c r="U21" s="2">
        <v>100</v>
      </c>
      <c r="V21" s="2">
        <v>98.877892000000003</v>
      </c>
      <c r="W21" s="2">
        <v>98.818343999999996</v>
      </c>
      <c r="X21" s="2">
        <v>99.156036</v>
      </c>
      <c r="Y21" s="2">
        <v>98.913833999999994</v>
      </c>
      <c r="Z21" s="2">
        <v>88.759117000000003</v>
      </c>
      <c r="AA21" s="2">
        <v>88.675651999999999</v>
      </c>
      <c r="AB21" s="2">
        <v>88.688598999999996</v>
      </c>
      <c r="AC21" s="2">
        <v>89.922272000000007</v>
      </c>
      <c r="AD21" s="2">
        <v>89.958527000000004</v>
      </c>
      <c r="AE21" s="2">
        <v>89.818969999999993</v>
      </c>
      <c r="AF21" s="2">
        <v>89.786957000000001</v>
      </c>
      <c r="AG21" s="2">
        <v>89.760695999999996</v>
      </c>
      <c r="AH21" s="2">
        <v>89.787887999999995</v>
      </c>
      <c r="AI21" s="2">
        <v>89.781066999999993</v>
      </c>
      <c r="AJ21" s="2">
        <v>89.795990000000003</v>
      </c>
      <c r="AK21" s="2">
        <v>89.854659999999996</v>
      </c>
      <c r="AL21" s="2">
        <v>89.712524000000002</v>
      </c>
      <c r="AM21" s="2">
        <v>89.780242999999999</v>
      </c>
      <c r="AN21" s="2">
        <v>89.774078000000003</v>
      </c>
      <c r="AO21" s="2">
        <v>89.735114999999993</v>
      </c>
      <c r="AP21" s="2">
        <v>89.700492999999994</v>
      </c>
      <c r="AQ21" s="2">
        <v>89.867949999999993</v>
      </c>
      <c r="AR21" s="2">
        <v>89.805992000000003</v>
      </c>
      <c r="AS21" s="2">
        <v>89.754577999999995</v>
      </c>
      <c r="AT21" s="2">
        <v>89.766022000000007</v>
      </c>
      <c r="AU21" s="2">
        <v>89.739547999999999</v>
      </c>
      <c r="AV21" s="2">
        <v>89.730712999999994</v>
      </c>
      <c r="AW21" s="2">
        <v>89.861557000000005</v>
      </c>
      <c r="AX21" s="2">
        <v>89.829055999999994</v>
      </c>
      <c r="AY21" s="2">
        <v>89.689209000000005</v>
      </c>
      <c r="AZ21" s="2">
        <v>89.744033999999999</v>
      </c>
      <c r="BA21" s="2">
        <v>89.808166999999997</v>
      </c>
      <c r="BB21" s="2">
        <v>89.829216000000002</v>
      </c>
      <c r="BC21" s="2">
        <v>89.818909000000005</v>
      </c>
      <c r="BD21" s="2">
        <v>89.738297000000003</v>
      </c>
      <c r="BE21" s="2">
        <v>89.715774999999994</v>
      </c>
      <c r="BF21" s="2">
        <v>89.827072000000001</v>
      </c>
      <c r="BG21" s="2">
        <v>89.815421999999998</v>
      </c>
      <c r="BH21" s="2">
        <v>89.840209999999999</v>
      </c>
      <c r="BI21" s="2">
        <v>89.768692000000001</v>
      </c>
      <c r="BJ21" s="2">
        <v>89.825287000000003</v>
      </c>
      <c r="BK21" s="2">
        <v>89.819182999999995</v>
      </c>
    </row>
    <row r="22" spans="1:63" x14ac:dyDescent="0.2">
      <c r="A22" s="2" t="s">
        <v>20</v>
      </c>
      <c r="B22" s="2">
        <v>95.150054999999995</v>
      </c>
      <c r="C22" s="2">
        <v>94.943709999999996</v>
      </c>
      <c r="D22" s="2">
        <v>94.947631999999999</v>
      </c>
      <c r="E22" s="2">
        <v>94.979056999999997</v>
      </c>
      <c r="F22" s="2">
        <v>94.905518000000001</v>
      </c>
      <c r="G22" s="2">
        <v>94.885574000000005</v>
      </c>
      <c r="H22" s="2">
        <v>95.395279000000002</v>
      </c>
      <c r="I22" s="2">
        <v>96.503860000000003</v>
      </c>
      <c r="J22" s="2">
        <v>95.902305999999996</v>
      </c>
      <c r="K22" s="2">
        <v>95.866089000000002</v>
      </c>
      <c r="L22" s="2">
        <v>95.823729999999998</v>
      </c>
      <c r="M22" s="2">
        <v>95.933029000000005</v>
      </c>
      <c r="N22" s="2">
        <v>95.916595000000001</v>
      </c>
      <c r="O22" s="2">
        <v>96.328734999999995</v>
      </c>
      <c r="P22" s="2">
        <v>97.154510000000002</v>
      </c>
      <c r="Q22" s="2">
        <v>97.237244000000004</v>
      </c>
      <c r="R22" s="2">
        <v>98.859634</v>
      </c>
      <c r="S22" s="2">
        <v>98.762207000000004</v>
      </c>
      <c r="T22" s="2">
        <v>98.885323</v>
      </c>
      <c r="U22" s="2">
        <v>98.877892000000003</v>
      </c>
      <c r="V22" s="2">
        <v>100</v>
      </c>
      <c r="W22" s="2">
        <v>99.055435000000003</v>
      </c>
      <c r="X22" s="2">
        <v>98.851478999999998</v>
      </c>
      <c r="Y22" s="2">
        <v>98.835373000000004</v>
      </c>
      <c r="Z22" s="2">
        <v>88.867607000000007</v>
      </c>
      <c r="AA22" s="2">
        <v>88.656829999999999</v>
      </c>
      <c r="AB22" s="2">
        <v>88.696167000000003</v>
      </c>
      <c r="AC22" s="2">
        <v>89.993362000000005</v>
      </c>
      <c r="AD22" s="2">
        <v>89.978920000000002</v>
      </c>
      <c r="AE22" s="2">
        <v>89.822922000000005</v>
      </c>
      <c r="AF22" s="2">
        <v>89.727210999999997</v>
      </c>
      <c r="AG22" s="2">
        <v>89.785843</v>
      </c>
      <c r="AH22" s="2">
        <v>89.854713000000004</v>
      </c>
      <c r="AI22" s="2">
        <v>89.885185000000007</v>
      </c>
      <c r="AJ22" s="2">
        <v>89.797836000000004</v>
      </c>
      <c r="AK22" s="2">
        <v>89.856155000000001</v>
      </c>
      <c r="AL22" s="2">
        <v>89.705794999999995</v>
      </c>
      <c r="AM22" s="2">
        <v>89.775581000000003</v>
      </c>
      <c r="AN22" s="2">
        <v>89.898521000000002</v>
      </c>
      <c r="AO22" s="2">
        <v>89.699753000000001</v>
      </c>
      <c r="AP22" s="2">
        <v>89.804337000000004</v>
      </c>
      <c r="AQ22" s="2">
        <v>89.905356999999995</v>
      </c>
      <c r="AR22" s="2">
        <v>89.797484999999995</v>
      </c>
      <c r="AS22" s="2">
        <v>89.725600999999997</v>
      </c>
      <c r="AT22" s="2">
        <v>89.792961000000005</v>
      </c>
      <c r="AU22" s="2">
        <v>89.693207000000001</v>
      </c>
      <c r="AV22" s="2">
        <v>89.680938999999995</v>
      </c>
      <c r="AW22" s="2">
        <v>89.888007999999999</v>
      </c>
      <c r="AX22" s="2">
        <v>89.928344999999993</v>
      </c>
      <c r="AY22" s="2">
        <v>89.712829999999997</v>
      </c>
      <c r="AZ22" s="2">
        <v>89.705032000000003</v>
      </c>
      <c r="BA22" s="2">
        <v>89.843445000000003</v>
      </c>
      <c r="BB22" s="2">
        <v>89.903091000000003</v>
      </c>
      <c r="BC22" s="2">
        <v>89.874618999999996</v>
      </c>
      <c r="BD22" s="2">
        <v>89.821899000000002</v>
      </c>
      <c r="BE22" s="2">
        <v>89.724518000000003</v>
      </c>
      <c r="BF22" s="2">
        <v>89.888092</v>
      </c>
      <c r="BG22" s="2">
        <v>89.849570999999997</v>
      </c>
      <c r="BH22" s="2">
        <v>89.929564999999997</v>
      </c>
      <c r="BI22" s="2">
        <v>89.755577000000002</v>
      </c>
      <c r="BJ22" s="2">
        <v>89.826019000000002</v>
      </c>
      <c r="BK22" s="2">
        <v>89.881500000000003</v>
      </c>
    </row>
    <row r="23" spans="1:63" x14ac:dyDescent="0.2">
      <c r="A23" s="2" t="s">
        <v>21</v>
      </c>
      <c r="B23" s="2">
        <v>95.192757</v>
      </c>
      <c r="C23" s="2">
        <v>94.926651000000007</v>
      </c>
      <c r="D23" s="2">
        <v>94.975600999999997</v>
      </c>
      <c r="E23" s="2">
        <v>94.941543999999993</v>
      </c>
      <c r="F23" s="2">
        <v>95.022400000000005</v>
      </c>
      <c r="G23" s="2">
        <v>94.994675000000001</v>
      </c>
      <c r="H23" s="2">
        <v>95.379997000000003</v>
      </c>
      <c r="I23" s="2">
        <v>96.558639999999997</v>
      </c>
      <c r="J23" s="2">
        <v>96.022880999999998</v>
      </c>
      <c r="K23" s="2">
        <v>96.032409999999999</v>
      </c>
      <c r="L23" s="2">
        <v>95.957924000000006</v>
      </c>
      <c r="M23" s="2">
        <v>95.978622000000001</v>
      </c>
      <c r="N23" s="2">
        <v>95.887405000000001</v>
      </c>
      <c r="O23" s="2">
        <v>96.274924999999996</v>
      </c>
      <c r="P23" s="2">
        <v>97.135711999999998</v>
      </c>
      <c r="Q23" s="2">
        <v>97.206787000000006</v>
      </c>
      <c r="R23" s="2">
        <v>98.788878999999994</v>
      </c>
      <c r="S23" s="2">
        <v>98.773765999999995</v>
      </c>
      <c r="T23" s="2">
        <v>98.764602999999994</v>
      </c>
      <c r="U23" s="2">
        <v>98.818343999999996</v>
      </c>
      <c r="V23" s="2">
        <v>99.055435000000003</v>
      </c>
      <c r="W23" s="2">
        <v>100</v>
      </c>
      <c r="X23" s="2">
        <v>98.928802000000005</v>
      </c>
      <c r="Y23" s="2">
        <v>98.841506999999993</v>
      </c>
      <c r="Z23" s="2">
        <v>88.750938000000005</v>
      </c>
      <c r="AA23" s="2">
        <v>88.677002000000002</v>
      </c>
      <c r="AB23" s="2">
        <v>88.736266999999998</v>
      </c>
      <c r="AC23" s="2">
        <v>89.971725000000006</v>
      </c>
      <c r="AD23" s="2">
        <v>89.970321999999996</v>
      </c>
      <c r="AE23" s="2">
        <v>89.873549999999994</v>
      </c>
      <c r="AF23" s="2">
        <v>89.792136999999997</v>
      </c>
      <c r="AG23" s="2">
        <v>89.782043000000002</v>
      </c>
      <c r="AH23" s="2">
        <v>89.766525000000001</v>
      </c>
      <c r="AI23" s="2">
        <v>89.802054999999996</v>
      </c>
      <c r="AJ23" s="2">
        <v>89.829361000000006</v>
      </c>
      <c r="AK23" s="2">
        <v>89.888084000000006</v>
      </c>
      <c r="AL23" s="2">
        <v>89.754790999999997</v>
      </c>
      <c r="AM23" s="2">
        <v>89.842590000000001</v>
      </c>
      <c r="AN23" s="2">
        <v>89.873733999999999</v>
      </c>
      <c r="AO23" s="2">
        <v>89.770882</v>
      </c>
      <c r="AP23" s="2">
        <v>89.682250999999994</v>
      </c>
      <c r="AQ23" s="2">
        <v>89.829239000000001</v>
      </c>
      <c r="AR23" s="2">
        <v>89.784599</v>
      </c>
      <c r="AS23" s="2">
        <v>89.712142999999998</v>
      </c>
      <c r="AT23" s="2">
        <v>89.787948999999998</v>
      </c>
      <c r="AU23" s="2">
        <v>89.733565999999996</v>
      </c>
      <c r="AV23" s="2">
        <v>89.731032999999996</v>
      </c>
      <c r="AW23" s="2">
        <v>89.867371000000006</v>
      </c>
      <c r="AX23" s="2">
        <v>89.848388999999997</v>
      </c>
      <c r="AY23" s="2">
        <v>89.731566999999998</v>
      </c>
      <c r="AZ23" s="2">
        <v>89.743340000000003</v>
      </c>
      <c r="BA23" s="2">
        <v>89.766113000000004</v>
      </c>
      <c r="BB23" s="2">
        <v>89.866409000000004</v>
      </c>
      <c r="BC23" s="2">
        <v>89.834991000000002</v>
      </c>
      <c r="BD23" s="2">
        <v>89.749153000000007</v>
      </c>
      <c r="BE23" s="2">
        <v>89.762114999999994</v>
      </c>
      <c r="BF23" s="2">
        <v>89.795044000000004</v>
      </c>
      <c r="BG23" s="2">
        <v>89.804648999999998</v>
      </c>
      <c r="BH23" s="2">
        <v>89.806488000000002</v>
      </c>
      <c r="BI23" s="2">
        <v>89.754326000000006</v>
      </c>
      <c r="BJ23" s="2">
        <v>89.826430999999999</v>
      </c>
      <c r="BK23" s="2">
        <v>89.828536999999997</v>
      </c>
    </row>
    <row r="24" spans="1:63" x14ac:dyDescent="0.2">
      <c r="A24" s="2" t="s">
        <v>22</v>
      </c>
      <c r="B24" s="2">
        <v>95.251305000000002</v>
      </c>
      <c r="C24" s="2">
        <v>95.085526000000002</v>
      </c>
      <c r="D24" s="2">
        <v>95.029456999999994</v>
      </c>
      <c r="E24" s="2">
        <v>95.026900999999995</v>
      </c>
      <c r="F24" s="2">
        <v>95.029906999999994</v>
      </c>
      <c r="G24" s="2">
        <v>94.987862000000007</v>
      </c>
      <c r="H24" s="2">
        <v>95.408783</v>
      </c>
      <c r="I24" s="2">
        <v>96.587874999999997</v>
      </c>
      <c r="J24" s="2">
        <v>95.939025999999998</v>
      </c>
      <c r="K24" s="2">
        <v>95.947295999999994</v>
      </c>
      <c r="L24" s="2">
        <v>95.985106999999999</v>
      </c>
      <c r="M24" s="2">
        <v>96.041343999999995</v>
      </c>
      <c r="N24" s="2">
        <v>95.995086999999998</v>
      </c>
      <c r="O24" s="2">
        <v>96.333076000000005</v>
      </c>
      <c r="P24" s="2">
        <v>97.134071000000006</v>
      </c>
      <c r="Q24" s="2">
        <v>97.268874999999994</v>
      </c>
      <c r="R24" s="2">
        <v>98.850066999999996</v>
      </c>
      <c r="S24" s="2">
        <v>98.908591999999999</v>
      </c>
      <c r="T24" s="2">
        <v>99.126862000000003</v>
      </c>
      <c r="U24" s="2">
        <v>99.156036</v>
      </c>
      <c r="V24" s="2">
        <v>98.851478999999998</v>
      </c>
      <c r="W24" s="2">
        <v>98.928802000000005</v>
      </c>
      <c r="X24" s="2">
        <v>100</v>
      </c>
      <c r="Y24" s="2">
        <v>99.127457000000007</v>
      </c>
      <c r="Z24" s="2">
        <v>88.751830999999996</v>
      </c>
      <c r="AA24" s="2">
        <v>88.636948000000004</v>
      </c>
      <c r="AB24" s="2">
        <v>88.702774000000005</v>
      </c>
      <c r="AC24" s="2">
        <v>89.951096000000007</v>
      </c>
      <c r="AD24" s="2">
        <v>89.959625000000003</v>
      </c>
      <c r="AE24" s="2">
        <v>89.893387000000004</v>
      </c>
      <c r="AF24" s="2">
        <v>89.812995999999998</v>
      </c>
      <c r="AG24" s="2">
        <v>89.823181000000005</v>
      </c>
      <c r="AH24" s="2">
        <v>89.835800000000006</v>
      </c>
      <c r="AI24" s="2">
        <v>89.833725000000001</v>
      </c>
      <c r="AJ24" s="2">
        <v>89.885436999999996</v>
      </c>
      <c r="AK24" s="2">
        <v>89.940689000000006</v>
      </c>
      <c r="AL24" s="2">
        <v>89.835266000000004</v>
      </c>
      <c r="AM24" s="2">
        <v>89.884215999999995</v>
      </c>
      <c r="AN24" s="2">
        <v>89.852279999999993</v>
      </c>
      <c r="AO24" s="2">
        <v>89.814514000000003</v>
      </c>
      <c r="AP24" s="2">
        <v>89.761520000000004</v>
      </c>
      <c r="AQ24" s="2">
        <v>89.856605999999999</v>
      </c>
      <c r="AR24" s="2">
        <v>89.864547999999999</v>
      </c>
      <c r="AS24" s="2">
        <v>89.786788999999999</v>
      </c>
      <c r="AT24" s="2">
        <v>89.813079999999999</v>
      </c>
      <c r="AU24" s="2">
        <v>89.805031</v>
      </c>
      <c r="AV24" s="2">
        <v>89.824202999999997</v>
      </c>
      <c r="AW24" s="2">
        <v>89.895804999999996</v>
      </c>
      <c r="AX24" s="2">
        <v>89.857735000000005</v>
      </c>
      <c r="AY24" s="2">
        <v>89.836746000000005</v>
      </c>
      <c r="AZ24" s="2">
        <v>89.81044</v>
      </c>
      <c r="BA24" s="2">
        <v>89.816833000000003</v>
      </c>
      <c r="BB24" s="2">
        <v>89.906029000000004</v>
      </c>
      <c r="BC24" s="2">
        <v>89.890533000000005</v>
      </c>
      <c r="BD24" s="2">
        <v>89.804077000000007</v>
      </c>
      <c r="BE24" s="2">
        <v>89.812363000000005</v>
      </c>
      <c r="BF24" s="2">
        <v>89.859900999999994</v>
      </c>
      <c r="BG24" s="2">
        <v>89.846085000000002</v>
      </c>
      <c r="BH24" s="2">
        <v>89.891861000000006</v>
      </c>
      <c r="BI24" s="2">
        <v>89.822249999999997</v>
      </c>
      <c r="BJ24" s="2">
        <v>89.867294000000001</v>
      </c>
      <c r="BK24" s="2">
        <v>89.869720000000001</v>
      </c>
    </row>
    <row r="25" spans="1:63" x14ac:dyDescent="0.2">
      <c r="A25" s="2" t="s">
        <v>23</v>
      </c>
      <c r="B25" s="2">
        <v>95.166138000000004</v>
      </c>
      <c r="C25" s="2">
        <v>94.938637</v>
      </c>
      <c r="D25" s="2">
        <v>94.948089999999993</v>
      </c>
      <c r="E25" s="2">
        <v>94.931861999999995</v>
      </c>
      <c r="F25" s="2">
        <v>94.979218000000003</v>
      </c>
      <c r="G25" s="2">
        <v>94.762710999999996</v>
      </c>
      <c r="H25" s="2">
        <v>95.179703000000003</v>
      </c>
      <c r="I25" s="2">
        <v>96.555267000000001</v>
      </c>
      <c r="J25" s="2">
        <v>95.921227000000002</v>
      </c>
      <c r="K25" s="2">
        <v>95.931884999999994</v>
      </c>
      <c r="L25" s="2">
        <v>95.887664999999998</v>
      </c>
      <c r="M25" s="2">
        <v>95.956451000000001</v>
      </c>
      <c r="N25" s="2">
        <v>95.893860000000004</v>
      </c>
      <c r="O25" s="2">
        <v>96.275481999999997</v>
      </c>
      <c r="P25" s="2">
        <v>97.112305000000006</v>
      </c>
      <c r="Q25" s="2">
        <v>97.182899000000006</v>
      </c>
      <c r="R25" s="2">
        <v>98.820862000000005</v>
      </c>
      <c r="S25" s="2">
        <v>98.792968999999999</v>
      </c>
      <c r="T25" s="2">
        <v>98.887466000000003</v>
      </c>
      <c r="U25" s="2">
        <v>98.913833999999994</v>
      </c>
      <c r="V25" s="2">
        <v>98.835373000000004</v>
      </c>
      <c r="W25" s="2">
        <v>98.841506999999993</v>
      </c>
      <c r="X25" s="2">
        <v>99.127457000000007</v>
      </c>
      <c r="Y25" s="2">
        <v>100</v>
      </c>
      <c r="Z25" s="2">
        <v>88.672072999999997</v>
      </c>
      <c r="AA25" s="2">
        <v>88.596198999999999</v>
      </c>
      <c r="AB25" s="2">
        <v>88.641022000000007</v>
      </c>
      <c r="AC25" s="2">
        <v>89.900420999999994</v>
      </c>
      <c r="AD25" s="2">
        <v>89.916259999999994</v>
      </c>
      <c r="AE25" s="2">
        <v>89.843964</v>
      </c>
      <c r="AF25" s="2">
        <v>89.795883000000003</v>
      </c>
      <c r="AG25" s="2">
        <v>89.776993000000004</v>
      </c>
      <c r="AH25" s="2">
        <v>89.769485000000003</v>
      </c>
      <c r="AI25" s="2">
        <v>89.782287999999994</v>
      </c>
      <c r="AJ25" s="2">
        <v>89.827217000000005</v>
      </c>
      <c r="AK25" s="2">
        <v>89.903435000000002</v>
      </c>
      <c r="AL25" s="2">
        <v>89.606110000000001</v>
      </c>
      <c r="AM25" s="2">
        <v>89.790306000000001</v>
      </c>
      <c r="AN25" s="2">
        <v>89.840896999999998</v>
      </c>
      <c r="AO25" s="2">
        <v>89.768456</v>
      </c>
      <c r="AP25" s="2">
        <v>89.674332000000007</v>
      </c>
      <c r="AQ25" s="2">
        <v>89.853438999999995</v>
      </c>
      <c r="AR25" s="2">
        <v>89.794066999999998</v>
      </c>
      <c r="AS25" s="2">
        <v>89.726967000000002</v>
      </c>
      <c r="AT25" s="2">
        <v>89.784865999999994</v>
      </c>
      <c r="AU25" s="2">
        <v>89.736816000000005</v>
      </c>
      <c r="AV25" s="2">
        <v>89.767989999999998</v>
      </c>
      <c r="AW25" s="2">
        <v>89.811081000000001</v>
      </c>
      <c r="AX25" s="2">
        <v>89.872833</v>
      </c>
      <c r="AY25" s="2">
        <v>89.740448000000001</v>
      </c>
      <c r="AZ25" s="2">
        <v>89.741562000000002</v>
      </c>
      <c r="BA25" s="2">
        <v>89.754883000000007</v>
      </c>
      <c r="BB25" s="2">
        <v>89.878203999999997</v>
      </c>
      <c r="BC25" s="2">
        <v>89.812423999999993</v>
      </c>
      <c r="BD25" s="2">
        <v>89.774276999999998</v>
      </c>
      <c r="BE25" s="2">
        <v>89.700576999999996</v>
      </c>
      <c r="BF25" s="2">
        <v>89.759643999999994</v>
      </c>
      <c r="BG25" s="2">
        <v>89.776932000000002</v>
      </c>
      <c r="BH25" s="2">
        <v>89.857146999999998</v>
      </c>
      <c r="BI25" s="2">
        <v>89.751784999999998</v>
      </c>
      <c r="BJ25" s="2">
        <v>89.823929000000007</v>
      </c>
      <c r="BK25" s="2">
        <v>89.841324</v>
      </c>
    </row>
    <row r="26" spans="1:63" x14ac:dyDescent="0.2">
      <c r="A26" s="2" t="s">
        <v>24</v>
      </c>
      <c r="B26" s="2">
        <v>89.085601999999994</v>
      </c>
      <c r="C26" s="2">
        <v>89.078284999999994</v>
      </c>
      <c r="D26" s="2">
        <v>89.055510999999996</v>
      </c>
      <c r="E26" s="2">
        <v>89.085678000000001</v>
      </c>
      <c r="F26" s="2">
        <v>89.055328000000003</v>
      </c>
      <c r="G26" s="2">
        <v>89.038673000000003</v>
      </c>
      <c r="H26" s="2">
        <v>88.676544000000007</v>
      </c>
      <c r="I26" s="2">
        <v>89.074325999999999</v>
      </c>
      <c r="J26" s="2">
        <v>88.902953999999994</v>
      </c>
      <c r="K26" s="2">
        <v>88.91037</v>
      </c>
      <c r="L26" s="2">
        <v>88.803191999999996</v>
      </c>
      <c r="M26" s="2">
        <v>88.887557999999999</v>
      </c>
      <c r="N26" s="2">
        <v>88.963347999999996</v>
      </c>
      <c r="O26" s="2">
        <v>88.972793999999993</v>
      </c>
      <c r="P26" s="2">
        <v>88.962494000000007</v>
      </c>
      <c r="Q26" s="2">
        <v>88.918166999999997</v>
      </c>
      <c r="R26" s="2">
        <v>88.754363999999995</v>
      </c>
      <c r="S26" s="2">
        <v>88.794685000000001</v>
      </c>
      <c r="T26" s="2">
        <v>88.838111999999995</v>
      </c>
      <c r="U26" s="2">
        <v>88.759117000000003</v>
      </c>
      <c r="V26" s="2">
        <v>88.867607000000007</v>
      </c>
      <c r="W26" s="2">
        <v>88.750938000000005</v>
      </c>
      <c r="X26" s="2">
        <v>88.751830999999996</v>
      </c>
      <c r="Y26" s="2">
        <v>88.672072999999997</v>
      </c>
      <c r="Z26" s="2">
        <v>100</v>
      </c>
      <c r="AA26" s="2">
        <v>96.902321000000001</v>
      </c>
      <c r="AB26" s="2">
        <v>96.862892000000002</v>
      </c>
      <c r="AC26" s="2">
        <v>92.865539999999996</v>
      </c>
      <c r="AD26" s="2">
        <v>92.869979999999998</v>
      </c>
      <c r="AE26" s="2">
        <v>92.716530000000006</v>
      </c>
      <c r="AF26" s="2">
        <v>92.759033000000002</v>
      </c>
      <c r="AG26" s="2">
        <v>92.824791000000005</v>
      </c>
      <c r="AH26" s="2">
        <v>92.782546999999994</v>
      </c>
      <c r="AI26" s="2">
        <v>92.827042000000006</v>
      </c>
      <c r="AJ26" s="2">
        <v>92.122642999999997</v>
      </c>
      <c r="AK26" s="2">
        <v>92.146666999999994</v>
      </c>
      <c r="AL26" s="2">
        <v>92.095230000000001</v>
      </c>
      <c r="AM26" s="2">
        <v>92.178329000000005</v>
      </c>
      <c r="AN26" s="2">
        <v>92.273819000000003</v>
      </c>
      <c r="AO26" s="2">
        <v>92.201920000000001</v>
      </c>
      <c r="AP26" s="2">
        <v>92.196106</v>
      </c>
      <c r="AQ26" s="2">
        <v>92.250457999999995</v>
      </c>
      <c r="AR26" s="2">
        <v>92.171477999999993</v>
      </c>
      <c r="AS26" s="2">
        <v>92.194862000000001</v>
      </c>
      <c r="AT26" s="2">
        <v>92.213775999999996</v>
      </c>
      <c r="AU26" s="2">
        <v>92.220230000000001</v>
      </c>
      <c r="AV26" s="2">
        <v>92.105789000000001</v>
      </c>
      <c r="AW26" s="2">
        <v>92.276534999999996</v>
      </c>
      <c r="AX26" s="2">
        <v>92.255882</v>
      </c>
      <c r="AY26" s="2">
        <v>92.110641000000001</v>
      </c>
      <c r="AZ26" s="2">
        <v>92.093742000000006</v>
      </c>
      <c r="BA26" s="2">
        <v>92.304564999999997</v>
      </c>
      <c r="BB26" s="2">
        <v>92.259925999999993</v>
      </c>
      <c r="BC26" s="2">
        <v>92.196822999999995</v>
      </c>
      <c r="BD26" s="2">
        <v>92.203216999999995</v>
      </c>
      <c r="BE26" s="2">
        <v>92.125991999999997</v>
      </c>
      <c r="BF26" s="2">
        <v>92.194550000000007</v>
      </c>
      <c r="BG26" s="2">
        <v>92.184546999999995</v>
      </c>
      <c r="BH26" s="2">
        <v>92.236343000000005</v>
      </c>
      <c r="BI26" s="2">
        <v>92.134529000000001</v>
      </c>
      <c r="BJ26" s="2">
        <v>92.109627000000003</v>
      </c>
      <c r="BK26" s="2">
        <v>92.207115000000002</v>
      </c>
    </row>
    <row r="27" spans="1:63" x14ac:dyDescent="0.2">
      <c r="A27" s="2" t="s">
        <v>25</v>
      </c>
      <c r="B27" s="2">
        <v>88.961494000000002</v>
      </c>
      <c r="C27" s="2">
        <v>88.955703999999997</v>
      </c>
      <c r="D27" s="2">
        <v>88.935897999999995</v>
      </c>
      <c r="E27" s="2">
        <v>88.966735999999997</v>
      </c>
      <c r="F27" s="2">
        <v>88.907539</v>
      </c>
      <c r="G27" s="2">
        <v>88.984024000000005</v>
      </c>
      <c r="H27" s="2">
        <v>88.608765000000005</v>
      </c>
      <c r="I27" s="2">
        <v>89.024094000000005</v>
      </c>
      <c r="J27" s="2">
        <v>88.793457000000004</v>
      </c>
      <c r="K27" s="2">
        <v>88.779174999999995</v>
      </c>
      <c r="L27" s="2">
        <v>88.721091999999999</v>
      </c>
      <c r="M27" s="2">
        <v>88.753570999999994</v>
      </c>
      <c r="N27" s="2">
        <v>88.708327999999995</v>
      </c>
      <c r="O27" s="2">
        <v>88.794578999999999</v>
      </c>
      <c r="P27" s="2">
        <v>88.727951000000004</v>
      </c>
      <c r="Q27" s="2">
        <v>88.781647000000007</v>
      </c>
      <c r="R27" s="2">
        <v>88.673766999999998</v>
      </c>
      <c r="S27" s="2">
        <v>88.619208999999998</v>
      </c>
      <c r="T27" s="2">
        <v>88.654892000000004</v>
      </c>
      <c r="U27" s="2">
        <v>88.675651999999999</v>
      </c>
      <c r="V27" s="2">
        <v>88.656829999999999</v>
      </c>
      <c r="W27" s="2">
        <v>88.677002000000002</v>
      </c>
      <c r="X27" s="2">
        <v>88.636948000000004</v>
      </c>
      <c r="Y27" s="2">
        <v>88.596198999999999</v>
      </c>
      <c r="Z27" s="2">
        <v>96.902321000000001</v>
      </c>
      <c r="AA27" s="2">
        <v>100</v>
      </c>
      <c r="AB27" s="2">
        <v>98.297072999999997</v>
      </c>
      <c r="AC27" s="2">
        <v>92.766113000000004</v>
      </c>
      <c r="AD27" s="2">
        <v>92.789153999999996</v>
      </c>
      <c r="AE27" s="2">
        <v>92.660110000000003</v>
      </c>
      <c r="AF27" s="2">
        <v>92.701424000000003</v>
      </c>
      <c r="AG27" s="2">
        <v>92.772568000000007</v>
      </c>
      <c r="AH27" s="2">
        <v>92.691406000000001</v>
      </c>
      <c r="AI27" s="2">
        <v>92.719391000000002</v>
      </c>
      <c r="AJ27" s="2">
        <v>92.047066000000001</v>
      </c>
      <c r="AK27" s="2">
        <v>92.128967000000003</v>
      </c>
      <c r="AL27" s="2">
        <v>92.128754000000001</v>
      </c>
      <c r="AM27" s="2">
        <v>92.139801000000006</v>
      </c>
      <c r="AN27" s="2">
        <v>92.136657999999997</v>
      </c>
      <c r="AO27" s="2">
        <v>92.177879000000004</v>
      </c>
      <c r="AP27" s="2">
        <v>92.071640000000002</v>
      </c>
      <c r="AQ27" s="2">
        <v>92.155518000000001</v>
      </c>
      <c r="AR27" s="2">
        <v>92.107230999999999</v>
      </c>
      <c r="AS27" s="2">
        <v>92.139954000000003</v>
      </c>
      <c r="AT27" s="2">
        <v>92.134833999999998</v>
      </c>
      <c r="AU27" s="2">
        <v>92.212883000000005</v>
      </c>
      <c r="AV27" s="2">
        <v>92.003142999999994</v>
      </c>
      <c r="AW27" s="2">
        <v>92.142578</v>
      </c>
      <c r="AX27" s="2">
        <v>92.172897000000006</v>
      </c>
      <c r="AY27" s="2">
        <v>92.087890999999999</v>
      </c>
      <c r="AZ27" s="2">
        <v>92.083129999999997</v>
      </c>
      <c r="BA27" s="2">
        <v>92.211166000000006</v>
      </c>
      <c r="BB27" s="2">
        <v>92.137298999999999</v>
      </c>
      <c r="BC27" s="2">
        <v>92.093673999999993</v>
      </c>
      <c r="BD27" s="2">
        <v>92.13588</v>
      </c>
      <c r="BE27" s="2">
        <v>92.047393999999997</v>
      </c>
      <c r="BF27" s="2">
        <v>92.071915000000004</v>
      </c>
      <c r="BG27" s="2">
        <v>92.053894</v>
      </c>
      <c r="BH27" s="2">
        <v>92.122437000000005</v>
      </c>
      <c r="BI27" s="2">
        <v>92.064635999999993</v>
      </c>
      <c r="BJ27" s="2">
        <v>92.079825999999997</v>
      </c>
      <c r="BK27" s="2">
        <v>92.093024999999997</v>
      </c>
    </row>
    <row r="28" spans="1:63" x14ac:dyDescent="0.2">
      <c r="A28" s="2" t="s">
        <v>26</v>
      </c>
      <c r="B28" s="2">
        <v>89.109893999999997</v>
      </c>
      <c r="C28" s="2">
        <v>89.026283000000006</v>
      </c>
      <c r="D28" s="2">
        <v>88.973350999999994</v>
      </c>
      <c r="E28" s="2">
        <v>89.042113999999998</v>
      </c>
      <c r="F28" s="2">
        <v>89.061645999999996</v>
      </c>
      <c r="G28" s="2">
        <v>89.066215999999997</v>
      </c>
      <c r="H28" s="2">
        <v>88.592972000000003</v>
      </c>
      <c r="I28" s="2">
        <v>88.992828000000003</v>
      </c>
      <c r="J28" s="2">
        <v>88.828582999999995</v>
      </c>
      <c r="K28" s="2">
        <v>88.811477999999994</v>
      </c>
      <c r="L28" s="2">
        <v>88.704032999999995</v>
      </c>
      <c r="M28" s="2">
        <v>88.745789000000002</v>
      </c>
      <c r="N28" s="2">
        <v>88.698914000000002</v>
      </c>
      <c r="O28" s="2">
        <v>88.745009999999994</v>
      </c>
      <c r="P28" s="2">
        <v>88.640991</v>
      </c>
      <c r="Q28" s="2">
        <v>88.704536000000004</v>
      </c>
      <c r="R28" s="2">
        <v>88.652794</v>
      </c>
      <c r="S28" s="2">
        <v>88.707840000000004</v>
      </c>
      <c r="T28" s="2">
        <v>88.689407000000003</v>
      </c>
      <c r="U28" s="2">
        <v>88.688598999999996</v>
      </c>
      <c r="V28" s="2">
        <v>88.696167000000003</v>
      </c>
      <c r="W28" s="2">
        <v>88.736266999999998</v>
      </c>
      <c r="X28" s="2">
        <v>88.702774000000005</v>
      </c>
      <c r="Y28" s="2">
        <v>88.641022000000007</v>
      </c>
      <c r="Z28" s="2">
        <v>96.862892000000002</v>
      </c>
      <c r="AA28" s="2">
        <v>98.297072999999997</v>
      </c>
      <c r="AB28" s="2">
        <v>100</v>
      </c>
      <c r="AC28" s="2">
        <v>92.759399000000002</v>
      </c>
      <c r="AD28" s="2">
        <v>92.81823</v>
      </c>
      <c r="AE28" s="2">
        <v>92.736755000000002</v>
      </c>
      <c r="AF28" s="2">
        <v>92.689460999999994</v>
      </c>
      <c r="AG28" s="2">
        <v>92.718781000000007</v>
      </c>
      <c r="AH28" s="2">
        <v>92.690155000000004</v>
      </c>
      <c r="AI28" s="2">
        <v>92.729384999999994</v>
      </c>
      <c r="AJ28" s="2">
        <v>92.094268999999997</v>
      </c>
      <c r="AK28" s="2">
        <v>92.223343</v>
      </c>
      <c r="AL28" s="2">
        <v>92.140152</v>
      </c>
      <c r="AM28" s="2">
        <v>92.206039000000004</v>
      </c>
      <c r="AN28" s="2">
        <v>92.231460999999996</v>
      </c>
      <c r="AO28" s="2">
        <v>92.219329999999999</v>
      </c>
      <c r="AP28" s="2">
        <v>92.120384000000001</v>
      </c>
      <c r="AQ28" s="2">
        <v>92.232185000000001</v>
      </c>
      <c r="AR28" s="2">
        <v>92.217842000000005</v>
      </c>
      <c r="AS28" s="2">
        <v>92.182945000000004</v>
      </c>
      <c r="AT28" s="2">
        <v>92.215332000000004</v>
      </c>
      <c r="AU28" s="2">
        <v>92.239875999999995</v>
      </c>
      <c r="AV28" s="2">
        <v>92.062729000000004</v>
      </c>
      <c r="AW28" s="2">
        <v>92.235213999999999</v>
      </c>
      <c r="AX28" s="2">
        <v>92.302582000000001</v>
      </c>
      <c r="AY28" s="2">
        <v>92.167465000000007</v>
      </c>
      <c r="AZ28" s="2">
        <v>92.144508000000002</v>
      </c>
      <c r="BA28" s="2">
        <v>92.310516000000007</v>
      </c>
      <c r="BB28" s="2">
        <v>92.217299999999994</v>
      </c>
      <c r="BC28" s="2">
        <v>92.197722999999996</v>
      </c>
      <c r="BD28" s="2">
        <v>92.148346000000004</v>
      </c>
      <c r="BE28" s="2">
        <v>92.094359999999995</v>
      </c>
      <c r="BF28" s="2">
        <v>92.172332999999995</v>
      </c>
      <c r="BG28" s="2">
        <v>92.174392999999995</v>
      </c>
      <c r="BH28" s="2">
        <v>92.186829000000003</v>
      </c>
      <c r="BI28" s="2">
        <v>92.113692999999998</v>
      </c>
      <c r="BJ28" s="2">
        <v>92.181595000000002</v>
      </c>
      <c r="BK28" s="2">
        <v>92.176254</v>
      </c>
    </row>
    <row r="29" spans="1:63" x14ac:dyDescent="0.2">
      <c r="A29" s="2" t="s">
        <v>27</v>
      </c>
      <c r="B29" s="2">
        <v>90.447540000000004</v>
      </c>
      <c r="C29" s="2">
        <v>90.391723999999996</v>
      </c>
      <c r="D29" s="2">
        <v>90.276871</v>
      </c>
      <c r="E29" s="2">
        <v>90.368301000000002</v>
      </c>
      <c r="F29" s="2">
        <v>90.317581000000004</v>
      </c>
      <c r="G29" s="2">
        <v>90.372626999999994</v>
      </c>
      <c r="H29" s="2">
        <v>89.679885999999996</v>
      </c>
      <c r="I29" s="2">
        <v>90.207427999999993</v>
      </c>
      <c r="J29" s="2">
        <v>90.049042</v>
      </c>
      <c r="K29" s="2">
        <v>90.074737999999996</v>
      </c>
      <c r="L29" s="2">
        <v>89.881637999999995</v>
      </c>
      <c r="M29" s="2">
        <v>89.966080000000005</v>
      </c>
      <c r="N29" s="2">
        <v>90.074912999999995</v>
      </c>
      <c r="O29" s="2">
        <v>89.898101999999994</v>
      </c>
      <c r="P29" s="2">
        <v>90.034972999999994</v>
      </c>
      <c r="Q29" s="2">
        <v>89.971260000000001</v>
      </c>
      <c r="R29" s="2">
        <v>89.810905000000005</v>
      </c>
      <c r="S29" s="2">
        <v>89.972106999999994</v>
      </c>
      <c r="T29" s="2">
        <v>90.018326000000002</v>
      </c>
      <c r="U29" s="2">
        <v>89.922272000000007</v>
      </c>
      <c r="V29" s="2">
        <v>89.993362000000005</v>
      </c>
      <c r="W29" s="2">
        <v>89.971725000000006</v>
      </c>
      <c r="X29" s="2">
        <v>89.951096000000007</v>
      </c>
      <c r="Y29" s="2">
        <v>89.900420999999994</v>
      </c>
      <c r="Z29" s="2">
        <v>92.865539999999996</v>
      </c>
      <c r="AA29" s="2">
        <v>92.766113000000004</v>
      </c>
      <c r="AB29" s="2">
        <v>92.759399000000002</v>
      </c>
      <c r="AC29" s="2">
        <v>100</v>
      </c>
      <c r="AD29" s="2">
        <v>99.884452999999993</v>
      </c>
      <c r="AE29" s="2">
        <v>98.420508999999996</v>
      </c>
      <c r="AF29" s="2">
        <v>98.227005000000005</v>
      </c>
      <c r="AG29" s="2">
        <v>98.455025000000006</v>
      </c>
      <c r="AH29" s="2">
        <v>98.527564999999996</v>
      </c>
      <c r="AI29" s="2">
        <v>98.608520999999996</v>
      </c>
      <c r="AJ29" s="2">
        <v>94.711654999999993</v>
      </c>
      <c r="AK29" s="2">
        <v>94.829277000000005</v>
      </c>
      <c r="AL29" s="2">
        <v>94.762482000000006</v>
      </c>
      <c r="AM29" s="2">
        <v>94.898696999999999</v>
      </c>
      <c r="AN29" s="2">
        <v>94.989304000000004</v>
      </c>
      <c r="AO29" s="2">
        <v>94.899223000000006</v>
      </c>
      <c r="AP29" s="2">
        <v>94.869247000000001</v>
      </c>
      <c r="AQ29" s="2">
        <v>94.848327999999995</v>
      </c>
      <c r="AR29" s="2">
        <v>94.796691999999993</v>
      </c>
      <c r="AS29" s="2">
        <v>94.838875000000002</v>
      </c>
      <c r="AT29" s="2">
        <v>94.843947999999997</v>
      </c>
      <c r="AU29" s="2">
        <v>94.897873000000004</v>
      </c>
      <c r="AV29" s="2">
        <v>94.812224999999998</v>
      </c>
      <c r="AW29" s="2">
        <v>95.028000000000006</v>
      </c>
      <c r="AX29" s="2">
        <v>95.110718000000006</v>
      </c>
      <c r="AY29" s="2">
        <v>94.707047000000003</v>
      </c>
      <c r="AZ29" s="2">
        <v>94.645415999999997</v>
      </c>
      <c r="BA29" s="2">
        <v>94.786026000000007</v>
      </c>
      <c r="BB29" s="2">
        <v>94.761803</v>
      </c>
      <c r="BC29" s="2">
        <v>94.769272000000001</v>
      </c>
      <c r="BD29" s="2">
        <v>94.749222000000003</v>
      </c>
      <c r="BE29" s="2">
        <v>94.585335000000001</v>
      </c>
      <c r="BF29" s="2">
        <v>94.716567999999995</v>
      </c>
      <c r="BG29" s="2">
        <v>94.694839000000002</v>
      </c>
      <c r="BH29" s="2">
        <v>94.758774000000003</v>
      </c>
      <c r="BI29" s="2">
        <v>94.618126000000004</v>
      </c>
      <c r="BJ29" s="2">
        <v>94.712806999999998</v>
      </c>
      <c r="BK29" s="2">
        <v>94.782302999999999</v>
      </c>
    </row>
    <row r="30" spans="1:63" x14ac:dyDescent="0.2">
      <c r="A30" s="2" t="s">
        <v>28</v>
      </c>
      <c r="B30" s="2">
        <v>90.447013999999996</v>
      </c>
      <c r="C30" s="2">
        <v>90.426063999999997</v>
      </c>
      <c r="D30" s="2">
        <v>90.299728000000002</v>
      </c>
      <c r="E30" s="2">
        <v>90.355887999999993</v>
      </c>
      <c r="F30" s="2">
        <v>90.363524999999996</v>
      </c>
      <c r="G30" s="2">
        <v>90.347594999999998</v>
      </c>
      <c r="H30" s="2">
        <v>89.676270000000002</v>
      </c>
      <c r="I30" s="2">
        <v>90.210814999999997</v>
      </c>
      <c r="J30" s="2">
        <v>90.036392000000006</v>
      </c>
      <c r="K30" s="2">
        <v>90.036666999999994</v>
      </c>
      <c r="L30" s="2">
        <v>89.853767000000005</v>
      </c>
      <c r="M30" s="2">
        <v>89.937484999999995</v>
      </c>
      <c r="N30" s="2">
        <v>90.082763999999997</v>
      </c>
      <c r="O30" s="2">
        <v>89.937980999999994</v>
      </c>
      <c r="P30" s="2">
        <v>90.003715999999997</v>
      </c>
      <c r="Q30" s="2">
        <v>89.917320000000004</v>
      </c>
      <c r="R30" s="2">
        <v>89.784317000000001</v>
      </c>
      <c r="S30" s="2">
        <v>89.971496999999999</v>
      </c>
      <c r="T30" s="2">
        <v>90.056137000000007</v>
      </c>
      <c r="U30" s="2">
        <v>89.958527000000004</v>
      </c>
      <c r="V30" s="2">
        <v>89.978920000000002</v>
      </c>
      <c r="W30" s="2">
        <v>89.970321999999996</v>
      </c>
      <c r="X30" s="2">
        <v>89.959625000000003</v>
      </c>
      <c r="Y30" s="2">
        <v>89.916259999999994</v>
      </c>
      <c r="Z30" s="2">
        <v>92.869979999999998</v>
      </c>
      <c r="AA30" s="2">
        <v>92.789153999999996</v>
      </c>
      <c r="AB30" s="2">
        <v>92.81823</v>
      </c>
      <c r="AC30" s="2">
        <v>99.884452999999993</v>
      </c>
      <c r="AD30" s="2">
        <v>100</v>
      </c>
      <c r="AE30" s="2">
        <v>98.441909999999993</v>
      </c>
      <c r="AF30" s="2">
        <v>98.331505000000007</v>
      </c>
      <c r="AG30" s="2">
        <v>98.380814000000001</v>
      </c>
      <c r="AH30" s="2">
        <v>98.495316000000003</v>
      </c>
      <c r="AI30" s="2">
        <v>98.624542000000005</v>
      </c>
      <c r="AJ30" s="2">
        <v>94.720245000000006</v>
      </c>
      <c r="AK30" s="2">
        <v>94.831421000000006</v>
      </c>
      <c r="AL30" s="2">
        <v>94.820549</v>
      </c>
      <c r="AM30" s="2">
        <v>94.915619000000007</v>
      </c>
      <c r="AN30" s="2">
        <v>94.944557000000003</v>
      </c>
      <c r="AO30" s="2">
        <v>94.888694999999998</v>
      </c>
      <c r="AP30" s="2">
        <v>94.878676999999996</v>
      </c>
      <c r="AQ30" s="2">
        <v>94.860579999999999</v>
      </c>
      <c r="AR30" s="2">
        <v>94.801506000000003</v>
      </c>
      <c r="AS30" s="2">
        <v>94.893332999999998</v>
      </c>
      <c r="AT30" s="2">
        <v>94.870627999999996</v>
      </c>
      <c r="AU30" s="2">
        <v>94.888580000000005</v>
      </c>
      <c r="AV30" s="2">
        <v>94.779251000000002</v>
      </c>
      <c r="AW30" s="2">
        <v>95.084121999999994</v>
      </c>
      <c r="AX30" s="2">
        <v>95.046593000000001</v>
      </c>
      <c r="AY30" s="2">
        <v>94.780501999999998</v>
      </c>
      <c r="AZ30" s="2">
        <v>94.728606999999997</v>
      </c>
      <c r="BA30" s="2">
        <v>94.828216999999995</v>
      </c>
      <c r="BB30" s="2">
        <v>94.787780999999995</v>
      </c>
      <c r="BC30" s="2">
        <v>94.762069999999994</v>
      </c>
      <c r="BD30" s="2">
        <v>94.732512999999997</v>
      </c>
      <c r="BE30" s="2">
        <v>94.604484999999997</v>
      </c>
      <c r="BF30" s="2">
        <v>94.6922</v>
      </c>
      <c r="BG30" s="2">
        <v>94.647209000000004</v>
      </c>
      <c r="BH30" s="2">
        <v>94.776793999999995</v>
      </c>
      <c r="BI30" s="2">
        <v>94.632384999999999</v>
      </c>
      <c r="BJ30" s="2">
        <v>94.675872999999996</v>
      </c>
      <c r="BK30" s="2">
        <v>94.773208999999994</v>
      </c>
    </row>
    <row r="31" spans="1:63" x14ac:dyDescent="0.2">
      <c r="A31" s="2" t="s">
        <v>29</v>
      </c>
      <c r="B31" s="2">
        <v>90.390427000000003</v>
      </c>
      <c r="C31" s="2">
        <v>90.320625000000007</v>
      </c>
      <c r="D31" s="2">
        <v>90.327483999999998</v>
      </c>
      <c r="E31" s="2">
        <v>90.379195999999993</v>
      </c>
      <c r="F31" s="2">
        <v>90.360291000000004</v>
      </c>
      <c r="G31" s="2">
        <v>90.400833000000006</v>
      </c>
      <c r="H31" s="2">
        <v>89.626816000000005</v>
      </c>
      <c r="I31" s="2">
        <v>90.135459999999995</v>
      </c>
      <c r="J31" s="2">
        <v>90.041961999999998</v>
      </c>
      <c r="K31" s="2">
        <v>90.036568000000003</v>
      </c>
      <c r="L31" s="2">
        <v>89.882064999999997</v>
      </c>
      <c r="M31" s="2">
        <v>89.870255</v>
      </c>
      <c r="N31" s="2">
        <v>89.909355000000005</v>
      </c>
      <c r="O31" s="2">
        <v>89.711014000000006</v>
      </c>
      <c r="P31" s="2">
        <v>89.861098999999996</v>
      </c>
      <c r="Q31" s="2">
        <v>89.789719000000005</v>
      </c>
      <c r="R31" s="2">
        <v>89.749306000000004</v>
      </c>
      <c r="S31" s="2">
        <v>89.760261999999997</v>
      </c>
      <c r="T31" s="2">
        <v>89.876143999999996</v>
      </c>
      <c r="U31" s="2">
        <v>89.818969999999993</v>
      </c>
      <c r="V31" s="2">
        <v>89.822922000000005</v>
      </c>
      <c r="W31" s="2">
        <v>89.873549999999994</v>
      </c>
      <c r="X31" s="2">
        <v>89.893387000000004</v>
      </c>
      <c r="Y31" s="2">
        <v>89.843964</v>
      </c>
      <c r="Z31" s="2">
        <v>92.716530000000006</v>
      </c>
      <c r="AA31" s="2">
        <v>92.660110000000003</v>
      </c>
      <c r="AB31" s="2">
        <v>92.736755000000002</v>
      </c>
      <c r="AC31" s="2">
        <v>98.420508999999996</v>
      </c>
      <c r="AD31" s="2">
        <v>98.441909999999993</v>
      </c>
      <c r="AE31" s="2">
        <v>100</v>
      </c>
      <c r="AF31" s="2">
        <v>98.348228000000006</v>
      </c>
      <c r="AG31" s="2">
        <v>98.366280000000003</v>
      </c>
      <c r="AH31" s="2">
        <v>98.372467</v>
      </c>
      <c r="AI31" s="2">
        <v>98.433577999999997</v>
      </c>
      <c r="AJ31" s="2">
        <v>94.538712000000004</v>
      </c>
      <c r="AK31" s="2">
        <v>94.712708000000006</v>
      </c>
      <c r="AL31" s="2">
        <v>94.686049999999994</v>
      </c>
      <c r="AM31" s="2">
        <v>94.795258000000004</v>
      </c>
      <c r="AN31" s="2">
        <v>94.757446000000002</v>
      </c>
      <c r="AO31" s="2">
        <v>94.819153</v>
      </c>
      <c r="AP31" s="2">
        <v>94.664214999999999</v>
      </c>
      <c r="AQ31" s="2">
        <v>94.706299000000001</v>
      </c>
      <c r="AR31" s="2">
        <v>94.715851000000001</v>
      </c>
      <c r="AS31" s="2">
        <v>94.691367999999997</v>
      </c>
      <c r="AT31" s="2">
        <v>94.693839999999994</v>
      </c>
      <c r="AU31" s="2">
        <v>94.822800000000001</v>
      </c>
      <c r="AV31" s="2">
        <v>94.633537000000004</v>
      </c>
      <c r="AW31" s="2">
        <v>94.899749999999997</v>
      </c>
      <c r="AX31" s="2">
        <v>94.835601999999994</v>
      </c>
      <c r="AY31" s="2">
        <v>94.610397000000006</v>
      </c>
      <c r="AZ31" s="2">
        <v>94.567436000000001</v>
      </c>
      <c r="BA31" s="2">
        <v>94.580321999999995</v>
      </c>
      <c r="BB31" s="2">
        <v>94.602294999999998</v>
      </c>
      <c r="BC31" s="2">
        <v>94.571044999999998</v>
      </c>
      <c r="BD31" s="2">
        <v>94.515839</v>
      </c>
      <c r="BE31" s="2">
        <v>94.457213999999993</v>
      </c>
      <c r="BF31" s="2">
        <v>94.541900999999996</v>
      </c>
      <c r="BG31" s="2">
        <v>94.518951000000001</v>
      </c>
      <c r="BH31" s="2">
        <v>94.543839000000006</v>
      </c>
      <c r="BI31" s="2">
        <v>94.532257000000001</v>
      </c>
      <c r="BJ31" s="2">
        <v>94.574066000000002</v>
      </c>
      <c r="BK31" s="2">
        <v>94.622619999999998</v>
      </c>
    </row>
    <row r="32" spans="1:63" x14ac:dyDescent="0.2">
      <c r="A32" s="2" t="s">
        <v>30</v>
      </c>
      <c r="B32" s="2">
        <v>90.332733000000005</v>
      </c>
      <c r="C32" s="2">
        <v>90.302368000000001</v>
      </c>
      <c r="D32" s="2">
        <v>90.188582999999994</v>
      </c>
      <c r="E32" s="2">
        <v>90.201995999999994</v>
      </c>
      <c r="F32" s="2">
        <v>90.196335000000005</v>
      </c>
      <c r="G32" s="2">
        <v>90.242644999999996</v>
      </c>
      <c r="H32" s="2">
        <v>89.670967000000005</v>
      </c>
      <c r="I32" s="2">
        <v>90.158996999999999</v>
      </c>
      <c r="J32" s="2">
        <v>89.909119000000004</v>
      </c>
      <c r="K32" s="2">
        <v>89.908034999999998</v>
      </c>
      <c r="L32" s="2">
        <v>89.860625999999996</v>
      </c>
      <c r="M32" s="2">
        <v>89.884108999999995</v>
      </c>
      <c r="N32" s="2">
        <v>89.878983000000005</v>
      </c>
      <c r="O32" s="2">
        <v>89.762611000000007</v>
      </c>
      <c r="P32" s="2">
        <v>89.864806999999999</v>
      </c>
      <c r="Q32" s="2">
        <v>89.783126999999993</v>
      </c>
      <c r="R32" s="2">
        <v>89.775024000000002</v>
      </c>
      <c r="S32" s="2">
        <v>89.689132999999998</v>
      </c>
      <c r="T32" s="2">
        <v>89.789924999999997</v>
      </c>
      <c r="U32" s="2">
        <v>89.786957000000001</v>
      </c>
      <c r="V32" s="2">
        <v>89.727210999999997</v>
      </c>
      <c r="W32" s="2">
        <v>89.792136999999997</v>
      </c>
      <c r="X32" s="2">
        <v>89.812995999999998</v>
      </c>
      <c r="Y32" s="2">
        <v>89.795883000000003</v>
      </c>
      <c r="Z32" s="2">
        <v>92.759033000000002</v>
      </c>
      <c r="AA32" s="2">
        <v>92.701424000000003</v>
      </c>
      <c r="AB32" s="2">
        <v>92.689460999999994</v>
      </c>
      <c r="AC32" s="2">
        <v>98.227005000000005</v>
      </c>
      <c r="AD32" s="2">
        <v>98.331505000000007</v>
      </c>
      <c r="AE32" s="2">
        <v>98.348228000000006</v>
      </c>
      <c r="AF32" s="2">
        <v>100</v>
      </c>
      <c r="AG32" s="2">
        <v>98.332047000000003</v>
      </c>
      <c r="AH32" s="2">
        <v>98.314667</v>
      </c>
      <c r="AI32" s="2">
        <v>98.371673999999999</v>
      </c>
      <c r="AJ32" s="2">
        <v>94.645827999999995</v>
      </c>
      <c r="AK32" s="2">
        <v>94.792473000000001</v>
      </c>
      <c r="AL32" s="2">
        <v>94.759201000000004</v>
      </c>
      <c r="AM32" s="2">
        <v>94.874686999999994</v>
      </c>
      <c r="AN32" s="2">
        <v>94.855164000000002</v>
      </c>
      <c r="AO32" s="2">
        <v>94.885863999999998</v>
      </c>
      <c r="AP32" s="2">
        <v>94.857346000000007</v>
      </c>
      <c r="AQ32" s="2">
        <v>94.793548999999999</v>
      </c>
      <c r="AR32" s="2">
        <v>94.818862999999993</v>
      </c>
      <c r="AS32" s="2">
        <v>94.831894000000005</v>
      </c>
      <c r="AT32" s="2">
        <v>94.770622000000003</v>
      </c>
      <c r="AU32" s="2">
        <v>94.934357000000006</v>
      </c>
      <c r="AV32" s="2">
        <v>94.810608000000002</v>
      </c>
      <c r="AW32" s="2">
        <v>94.914398000000006</v>
      </c>
      <c r="AX32" s="2">
        <v>94.848151999999999</v>
      </c>
      <c r="AY32" s="2">
        <v>94.719284000000002</v>
      </c>
      <c r="AZ32" s="2">
        <v>94.706069999999997</v>
      </c>
      <c r="BA32" s="2">
        <v>94.756316999999996</v>
      </c>
      <c r="BB32" s="2">
        <v>94.702972000000003</v>
      </c>
      <c r="BC32" s="2">
        <v>94.647582999999997</v>
      </c>
      <c r="BD32" s="2">
        <v>94.644599999999997</v>
      </c>
      <c r="BE32" s="2">
        <v>94.612305000000006</v>
      </c>
      <c r="BF32" s="2">
        <v>94.589873999999995</v>
      </c>
      <c r="BG32" s="2">
        <v>94.605957000000004</v>
      </c>
      <c r="BH32" s="2">
        <v>94.635727000000003</v>
      </c>
      <c r="BI32" s="2">
        <v>94.652359000000004</v>
      </c>
      <c r="BJ32" s="2">
        <v>94.669739000000007</v>
      </c>
      <c r="BK32" s="2">
        <v>94.665840000000003</v>
      </c>
    </row>
    <row r="33" spans="1:63" x14ac:dyDescent="0.2">
      <c r="A33" s="3" t="s">
        <v>61</v>
      </c>
      <c r="B33" s="2">
        <v>90.248870999999994</v>
      </c>
      <c r="C33" s="2">
        <v>90.277893000000006</v>
      </c>
      <c r="D33" s="2">
        <v>90.208259999999996</v>
      </c>
      <c r="E33" s="2">
        <v>90.186920000000001</v>
      </c>
      <c r="F33" s="2">
        <v>90.171386999999996</v>
      </c>
      <c r="G33" s="2">
        <v>90.279404</v>
      </c>
      <c r="H33" s="2">
        <v>89.593361000000002</v>
      </c>
      <c r="I33" s="2">
        <v>90.123192000000003</v>
      </c>
      <c r="J33" s="2">
        <v>89.878371999999999</v>
      </c>
      <c r="K33" s="2">
        <v>89.919669999999996</v>
      </c>
      <c r="L33" s="2">
        <v>89.822074999999998</v>
      </c>
      <c r="M33" s="2">
        <v>89.822029000000001</v>
      </c>
      <c r="N33" s="2">
        <v>89.841583</v>
      </c>
      <c r="O33" s="2">
        <v>89.669387999999998</v>
      </c>
      <c r="P33" s="2">
        <v>89.857581999999994</v>
      </c>
      <c r="Q33" s="2">
        <v>89.816863999999995</v>
      </c>
      <c r="R33" s="2">
        <v>89.670792000000006</v>
      </c>
      <c r="S33" s="2">
        <v>89.715903999999995</v>
      </c>
      <c r="T33" s="2">
        <v>89.805389000000005</v>
      </c>
      <c r="U33" s="2">
        <v>89.760695999999996</v>
      </c>
      <c r="V33" s="2">
        <v>89.785843</v>
      </c>
      <c r="W33" s="2">
        <v>89.782043000000002</v>
      </c>
      <c r="X33" s="2">
        <v>89.823181000000005</v>
      </c>
      <c r="Y33" s="2">
        <v>89.776993000000004</v>
      </c>
      <c r="Z33" s="2">
        <v>92.824791000000005</v>
      </c>
      <c r="AA33" s="2">
        <v>92.772568000000007</v>
      </c>
      <c r="AB33" s="2">
        <v>92.718781000000007</v>
      </c>
      <c r="AC33" s="2">
        <v>98.455025000000006</v>
      </c>
      <c r="AD33" s="2">
        <v>98.380814000000001</v>
      </c>
      <c r="AE33" s="2">
        <v>98.366280000000003</v>
      </c>
      <c r="AF33" s="2">
        <v>98.332047000000003</v>
      </c>
      <c r="AG33" s="2">
        <v>100</v>
      </c>
      <c r="AH33" s="2">
        <v>98.689018000000004</v>
      </c>
      <c r="AI33" s="2">
        <v>98.630523999999994</v>
      </c>
      <c r="AJ33" s="2">
        <v>94.557541000000001</v>
      </c>
      <c r="AK33" s="2">
        <v>94.707160999999999</v>
      </c>
      <c r="AL33" s="2">
        <v>94.665085000000005</v>
      </c>
      <c r="AM33" s="2">
        <v>94.766754000000006</v>
      </c>
      <c r="AN33" s="2">
        <v>94.785377999999994</v>
      </c>
      <c r="AO33" s="2">
        <v>94.768203999999997</v>
      </c>
      <c r="AP33" s="2">
        <v>94.766693000000004</v>
      </c>
      <c r="AQ33" s="2">
        <v>94.689544999999995</v>
      </c>
      <c r="AR33" s="2">
        <v>94.704734999999999</v>
      </c>
      <c r="AS33" s="2">
        <v>94.775161999999995</v>
      </c>
      <c r="AT33" s="2">
        <v>94.659485000000004</v>
      </c>
      <c r="AU33" s="2">
        <v>94.837479000000002</v>
      </c>
      <c r="AV33" s="2">
        <v>94.699096999999995</v>
      </c>
      <c r="AW33" s="2">
        <v>94.840575999999999</v>
      </c>
      <c r="AX33" s="2">
        <v>94.759963999999997</v>
      </c>
      <c r="AY33" s="2">
        <v>94.622748999999999</v>
      </c>
      <c r="AZ33" s="2">
        <v>94.609589</v>
      </c>
      <c r="BA33" s="2">
        <v>94.646240000000006</v>
      </c>
      <c r="BB33" s="2">
        <v>94.586089999999999</v>
      </c>
      <c r="BC33" s="2">
        <v>94.594329999999999</v>
      </c>
      <c r="BD33" s="2">
        <v>94.509201000000004</v>
      </c>
      <c r="BE33" s="2">
        <v>94.508697999999995</v>
      </c>
      <c r="BF33" s="2">
        <v>94.563568000000004</v>
      </c>
      <c r="BG33" s="2">
        <v>94.583847000000006</v>
      </c>
      <c r="BH33" s="2">
        <v>94.575264000000004</v>
      </c>
      <c r="BI33" s="2">
        <v>94.583893000000003</v>
      </c>
      <c r="BJ33" s="2">
        <v>94.537955999999994</v>
      </c>
      <c r="BK33" s="2">
        <v>94.557715999999999</v>
      </c>
    </row>
    <row r="34" spans="1:63" x14ac:dyDescent="0.2">
      <c r="A34" s="2" t="s">
        <v>31</v>
      </c>
      <c r="B34" s="2">
        <v>90.366821000000002</v>
      </c>
      <c r="C34" s="2">
        <v>90.298088000000007</v>
      </c>
      <c r="D34" s="2">
        <v>90.209305000000001</v>
      </c>
      <c r="E34" s="2">
        <v>90.289023999999998</v>
      </c>
      <c r="F34" s="2">
        <v>90.253097999999994</v>
      </c>
      <c r="G34" s="2">
        <v>90.274704</v>
      </c>
      <c r="H34" s="2">
        <v>89.614456000000004</v>
      </c>
      <c r="I34" s="2">
        <v>90.168846000000002</v>
      </c>
      <c r="J34" s="2">
        <v>89.924744000000004</v>
      </c>
      <c r="K34" s="2">
        <v>89.937759</v>
      </c>
      <c r="L34" s="2">
        <v>89.825469999999996</v>
      </c>
      <c r="M34" s="2">
        <v>89.877471999999997</v>
      </c>
      <c r="N34" s="2">
        <v>90.031181000000004</v>
      </c>
      <c r="O34" s="2">
        <v>89.790169000000006</v>
      </c>
      <c r="P34" s="2">
        <v>89.953254999999999</v>
      </c>
      <c r="Q34" s="2">
        <v>89.866791000000006</v>
      </c>
      <c r="R34" s="2">
        <v>89.721603000000002</v>
      </c>
      <c r="S34" s="2">
        <v>89.772712999999996</v>
      </c>
      <c r="T34" s="2">
        <v>89.845657000000003</v>
      </c>
      <c r="U34" s="2">
        <v>89.787887999999995</v>
      </c>
      <c r="V34" s="2">
        <v>89.854713000000004</v>
      </c>
      <c r="W34" s="2">
        <v>89.766525000000001</v>
      </c>
      <c r="X34" s="2">
        <v>89.835800000000006</v>
      </c>
      <c r="Y34" s="2">
        <v>89.769485000000003</v>
      </c>
      <c r="Z34" s="2">
        <v>92.782546999999994</v>
      </c>
      <c r="AA34" s="2">
        <v>92.691406000000001</v>
      </c>
      <c r="AB34" s="2">
        <v>92.690155000000004</v>
      </c>
      <c r="AC34" s="2">
        <v>98.527564999999996</v>
      </c>
      <c r="AD34" s="2">
        <v>98.495316000000003</v>
      </c>
      <c r="AE34" s="2">
        <v>98.372467</v>
      </c>
      <c r="AF34" s="2">
        <v>98.314667</v>
      </c>
      <c r="AG34" s="2">
        <v>98.689018000000004</v>
      </c>
      <c r="AH34" s="2">
        <v>100</v>
      </c>
      <c r="AI34" s="2">
        <v>99.862746999999999</v>
      </c>
      <c r="AJ34" s="2">
        <v>94.571929999999995</v>
      </c>
      <c r="AK34" s="2">
        <v>94.645706000000004</v>
      </c>
      <c r="AL34" s="2">
        <v>94.612701000000001</v>
      </c>
      <c r="AM34" s="2">
        <v>94.748412999999999</v>
      </c>
      <c r="AN34" s="2">
        <v>94.833365999999998</v>
      </c>
      <c r="AO34" s="2">
        <v>94.769333000000003</v>
      </c>
      <c r="AP34" s="2">
        <v>94.814673999999997</v>
      </c>
      <c r="AQ34" s="2">
        <v>94.736953999999997</v>
      </c>
      <c r="AR34" s="2">
        <v>94.685958999999997</v>
      </c>
      <c r="AS34" s="2">
        <v>94.732337999999999</v>
      </c>
      <c r="AT34" s="2">
        <v>94.730118000000004</v>
      </c>
      <c r="AU34" s="2">
        <v>94.822411000000002</v>
      </c>
      <c r="AV34" s="2">
        <v>94.668548999999999</v>
      </c>
      <c r="AW34" s="2">
        <v>94.890372999999997</v>
      </c>
      <c r="AX34" s="2">
        <v>94.915092000000001</v>
      </c>
      <c r="AY34" s="2">
        <v>94.609558000000007</v>
      </c>
      <c r="AZ34" s="2">
        <v>94.584648000000001</v>
      </c>
      <c r="BA34" s="2">
        <v>94.678298999999996</v>
      </c>
      <c r="BB34" s="2">
        <v>94.658851999999996</v>
      </c>
      <c r="BC34" s="2">
        <v>94.625443000000004</v>
      </c>
      <c r="BD34" s="2">
        <v>94.627089999999995</v>
      </c>
      <c r="BE34" s="2">
        <v>94.474547999999999</v>
      </c>
      <c r="BF34" s="2">
        <v>94.554596000000004</v>
      </c>
      <c r="BG34" s="2">
        <v>94.576576000000003</v>
      </c>
      <c r="BH34" s="2">
        <v>94.570662999999996</v>
      </c>
      <c r="BI34" s="2">
        <v>94.547554000000005</v>
      </c>
      <c r="BJ34" s="2">
        <v>94.585846000000004</v>
      </c>
      <c r="BK34" s="2">
        <v>94.636229999999998</v>
      </c>
    </row>
    <row r="35" spans="1:63" x14ac:dyDescent="0.2">
      <c r="A35" s="2" t="s">
        <v>32</v>
      </c>
      <c r="B35" s="2">
        <v>90.395340000000004</v>
      </c>
      <c r="C35" s="2">
        <v>90.352920999999995</v>
      </c>
      <c r="D35" s="2">
        <v>90.246657999999996</v>
      </c>
      <c r="E35" s="2">
        <v>90.316604999999996</v>
      </c>
      <c r="F35" s="2">
        <v>90.259499000000005</v>
      </c>
      <c r="G35" s="2">
        <v>90.299828000000005</v>
      </c>
      <c r="H35" s="2">
        <v>89.643021000000005</v>
      </c>
      <c r="I35" s="2">
        <v>90.139792999999997</v>
      </c>
      <c r="J35" s="2">
        <v>89.970016000000001</v>
      </c>
      <c r="K35" s="2">
        <v>89.960114000000004</v>
      </c>
      <c r="L35" s="2">
        <v>89.873344000000003</v>
      </c>
      <c r="M35" s="2">
        <v>89.927398999999994</v>
      </c>
      <c r="N35" s="2">
        <v>90.002533</v>
      </c>
      <c r="O35" s="2">
        <v>89.823425</v>
      </c>
      <c r="P35" s="2">
        <v>89.971558000000002</v>
      </c>
      <c r="Q35" s="2">
        <v>89.925667000000004</v>
      </c>
      <c r="R35" s="2">
        <v>89.751548999999997</v>
      </c>
      <c r="S35" s="2">
        <v>89.864272999999997</v>
      </c>
      <c r="T35" s="2">
        <v>89.865607999999995</v>
      </c>
      <c r="U35" s="2">
        <v>89.781066999999993</v>
      </c>
      <c r="V35" s="2">
        <v>89.885185000000007</v>
      </c>
      <c r="W35" s="2">
        <v>89.802054999999996</v>
      </c>
      <c r="X35" s="2">
        <v>89.833725000000001</v>
      </c>
      <c r="Y35" s="2">
        <v>89.782287999999994</v>
      </c>
      <c r="Z35" s="2">
        <v>92.827042000000006</v>
      </c>
      <c r="AA35" s="2">
        <v>92.719391000000002</v>
      </c>
      <c r="AB35" s="2">
        <v>92.729384999999994</v>
      </c>
      <c r="AC35" s="2">
        <v>98.608520999999996</v>
      </c>
      <c r="AD35" s="2">
        <v>98.624542000000005</v>
      </c>
      <c r="AE35" s="2">
        <v>98.433577999999997</v>
      </c>
      <c r="AF35" s="2">
        <v>98.371673999999999</v>
      </c>
      <c r="AG35" s="2">
        <v>98.630523999999994</v>
      </c>
      <c r="AH35" s="2">
        <v>99.862746999999999</v>
      </c>
      <c r="AI35" s="2">
        <v>100</v>
      </c>
      <c r="AJ35" s="2">
        <v>94.561385999999999</v>
      </c>
      <c r="AK35" s="2">
        <v>94.685669000000004</v>
      </c>
      <c r="AL35" s="2">
        <v>94.640197999999998</v>
      </c>
      <c r="AM35" s="2">
        <v>94.784713999999994</v>
      </c>
      <c r="AN35" s="2">
        <v>94.831406000000001</v>
      </c>
      <c r="AO35" s="2">
        <v>94.812224999999998</v>
      </c>
      <c r="AP35" s="2">
        <v>94.867981</v>
      </c>
      <c r="AQ35" s="2">
        <v>94.771484000000001</v>
      </c>
      <c r="AR35" s="2">
        <v>94.706314000000006</v>
      </c>
      <c r="AS35" s="2">
        <v>94.753387000000004</v>
      </c>
      <c r="AT35" s="2">
        <v>94.727706999999995</v>
      </c>
      <c r="AU35" s="2">
        <v>94.812195000000003</v>
      </c>
      <c r="AV35" s="2">
        <v>94.676497999999995</v>
      </c>
      <c r="AW35" s="2">
        <v>94.945464999999999</v>
      </c>
      <c r="AX35" s="2">
        <v>94.905945000000003</v>
      </c>
      <c r="AY35" s="2">
        <v>94.639435000000006</v>
      </c>
      <c r="AZ35" s="2">
        <v>94.616951</v>
      </c>
      <c r="BA35" s="2">
        <v>94.693268000000003</v>
      </c>
      <c r="BB35" s="2">
        <v>94.711174</v>
      </c>
      <c r="BC35" s="2">
        <v>94.693236999999996</v>
      </c>
      <c r="BD35" s="2">
        <v>94.665976999999998</v>
      </c>
      <c r="BE35" s="2">
        <v>94.511825999999999</v>
      </c>
      <c r="BF35" s="2">
        <v>94.585327000000007</v>
      </c>
      <c r="BG35" s="2">
        <v>94.542282</v>
      </c>
      <c r="BH35" s="2">
        <v>94.602310000000003</v>
      </c>
      <c r="BI35" s="2">
        <v>94.580948000000006</v>
      </c>
      <c r="BJ35" s="2">
        <v>94.584418999999997</v>
      </c>
      <c r="BK35" s="2">
        <v>94.638626000000002</v>
      </c>
    </row>
    <row r="36" spans="1:63" x14ac:dyDescent="0.2">
      <c r="A36" s="2" t="s">
        <v>33</v>
      </c>
      <c r="B36" s="2">
        <v>90.116637999999995</v>
      </c>
      <c r="C36" s="2">
        <v>90.116439999999997</v>
      </c>
      <c r="D36" s="2">
        <v>90.009917999999999</v>
      </c>
      <c r="E36" s="2">
        <v>90.032180999999994</v>
      </c>
      <c r="F36" s="2">
        <v>90.027679000000006</v>
      </c>
      <c r="G36" s="2">
        <v>90.008881000000002</v>
      </c>
      <c r="H36" s="2">
        <v>89.595344999999995</v>
      </c>
      <c r="I36" s="2">
        <v>90.060485999999997</v>
      </c>
      <c r="J36" s="2">
        <v>89.816558999999998</v>
      </c>
      <c r="K36" s="2">
        <v>89.836746000000005</v>
      </c>
      <c r="L36" s="2">
        <v>89.784430999999998</v>
      </c>
      <c r="M36" s="2">
        <v>89.810631000000001</v>
      </c>
      <c r="N36" s="2">
        <v>89.776191999999995</v>
      </c>
      <c r="O36" s="2">
        <v>89.571335000000005</v>
      </c>
      <c r="P36" s="2">
        <v>89.745895000000004</v>
      </c>
      <c r="Q36" s="2">
        <v>89.753448000000006</v>
      </c>
      <c r="R36" s="2">
        <v>89.738556000000003</v>
      </c>
      <c r="S36" s="2">
        <v>89.790222</v>
      </c>
      <c r="T36" s="2">
        <v>89.866104000000007</v>
      </c>
      <c r="U36" s="2">
        <v>89.795990000000003</v>
      </c>
      <c r="V36" s="2">
        <v>89.797836000000004</v>
      </c>
      <c r="W36" s="2">
        <v>89.829361000000006</v>
      </c>
      <c r="X36" s="2">
        <v>89.885436999999996</v>
      </c>
      <c r="Y36" s="2">
        <v>89.827217000000005</v>
      </c>
      <c r="Z36" s="2">
        <v>92.122642999999997</v>
      </c>
      <c r="AA36" s="2">
        <v>92.047066000000001</v>
      </c>
      <c r="AB36" s="2">
        <v>92.094268999999997</v>
      </c>
      <c r="AC36" s="2">
        <v>94.711654999999993</v>
      </c>
      <c r="AD36" s="2">
        <v>94.720245000000006</v>
      </c>
      <c r="AE36" s="2">
        <v>94.538712000000004</v>
      </c>
      <c r="AF36" s="2">
        <v>94.645827999999995</v>
      </c>
      <c r="AG36" s="2">
        <v>94.557541000000001</v>
      </c>
      <c r="AH36" s="2">
        <v>94.571929999999995</v>
      </c>
      <c r="AI36" s="2">
        <v>94.561385999999999</v>
      </c>
      <c r="AJ36" s="2">
        <v>100</v>
      </c>
      <c r="AK36" s="2">
        <v>99.554062000000002</v>
      </c>
      <c r="AL36" s="2">
        <v>98.274719000000005</v>
      </c>
      <c r="AM36" s="2">
        <v>98.379990000000006</v>
      </c>
      <c r="AN36" s="2">
        <v>98.398833999999994</v>
      </c>
      <c r="AO36" s="2">
        <v>98.203354000000004</v>
      </c>
      <c r="AP36" s="2">
        <v>98.226166000000006</v>
      </c>
      <c r="AQ36" s="2">
        <v>98.548942999999994</v>
      </c>
      <c r="AR36" s="2">
        <v>98.249802000000003</v>
      </c>
      <c r="AS36" s="2">
        <v>98.362350000000006</v>
      </c>
      <c r="AT36" s="2">
        <v>98.278640999999993</v>
      </c>
      <c r="AU36" s="2">
        <v>98.264076000000003</v>
      </c>
      <c r="AV36" s="2">
        <v>98.478149000000002</v>
      </c>
      <c r="AW36" s="2">
        <v>98.422836000000004</v>
      </c>
      <c r="AX36" s="2">
        <v>98.467865000000003</v>
      </c>
      <c r="AY36" s="2">
        <v>98.373688000000001</v>
      </c>
      <c r="AZ36" s="2">
        <v>98.408737000000002</v>
      </c>
      <c r="BA36" s="2">
        <v>98.293593999999999</v>
      </c>
      <c r="BB36" s="2">
        <v>98.530304000000001</v>
      </c>
      <c r="BC36" s="2">
        <v>98.419494999999998</v>
      </c>
      <c r="BD36" s="2">
        <v>98.431595000000002</v>
      </c>
      <c r="BE36" s="2">
        <v>98.502533</v>
      </c>
      <c r="BF36" s="2">
        <v>98.408744999999996</v>
      </c>
      <c r="BG36" s="2">
        <v>98.362792999999996</v>
      </c>
      <c r="BH36" s="2">
        <v>98.517730999999998</v>
      </c>
      <c r="BI36" s="2">
        <v>98.395615000000006</v>
      </c>
      <c r="BJ36" s="2">
        <v>98.431404000000001</v>
      </c>
      <c r="BK36" s="2">
        <v>98.523009999999999</v>
      </c>
    </row>
    <row r="37" spans="1:63" x14ac:dyDescent="0.2">
      <c r="A37" s="2" t="s">
        <v>34</v>
      </c>
      <c r="B37" s="2">
        <v>90.075111000000007</v>
      </c>
      <c r="C37" s="2">
        <v>90.105530000000002</v>
      </c>
      <c r="D37" s="2">
        <v>90.013915999999995</v>
      </c>
      <c r="E37" s="2">
        <v>90.043639999999996</v>
      </c>
      <c r="F37" s="2">
        <v>90.087920999999994</v>
      </c>
      <c r="G37" s="2">
        <v>90.037552000000005</v>
      </c>
      <c r="H37" s="2">
        <v>89.590323999999995</v>
      </c>
      <c r="I37" s="2">
        <v>90.142623999999998</v>
      </c>
      <c r="J37" s="2">
        <v>89.819168000000005</v>
      </c>
      <c r="K37" s="2">
        <v>89.870255</v>
      </c>
      <c r="L37" s="2">
        <v>89.771416000000002</v>
      </c>
      <c r="M37" s="2">
        <v>89.769287000000006</v>
      </c>
      <c r="N37" s="2">
        <v>89.800231999999994</v>
      </c>
      <c r="O37" s="2">
        <v>89.586158999999995</v>
      </c>
      <c r="P37" s="2">
        <v>89.794449</v>
      </c>
      <c r="Q37" s="2">
        <v>89.763183999999995</v>
      </c>
      <c r="R37" s="2">
        <v>89.774535999999998</v>
      </c>
      <c r="S37" s="2">
        <v>89.845900999999998</v>
      </c>
      <c r="T37" s="2">
        <v>89.874992000000006</v>
      </c>
      <c r="U37" s="2">
        <v>89.854659999999996</v>
      </c>
      <c r="V37" s="2">
        <v>89.856155000000001</v>
      </c>
      <c r="W37" s="2">
        <v>89.888084000000006</v>
      </c>
      <c r="X37" s="2">
        <v>89.940689000000006</v>
      </c>
      <c r="Y37" s="2">
        <v>89.903435000000002</v>
      </c>
      <c r="Z37" s="2">
        <v>92.146666999999994</v>
      </c>
      <c r="AA37" s="2">
        <v>92.128967000000003</v>
      </c>
      <c r="AB37" s="2">
        <v>92.223343</v>
      </c>
      <c r="AC37" s="2">
        <v>94.829277000000005</v>
      </c>
      <c r="AD37" s="2">
        <v>94.831421000000006</v>
      </c>
      <c r="AE37" s="2">
        <v>94.712708000000006</v>
      </c>
      <c r="AF37" s="2">
        <v>94.792473000000001</v>
      </c>
      <c r="AG37" s="2">
        <v>94.707160999999999</v>
      </c>
      <c r="AH37" s="2">
        <v>94.645706000000004</v>
      </c>
      <c r="AI37" s="2">
        <v>94.685669000000004</v>
      </c>
      <c r="AJ37" s="2">
        <v>99.554062000000002</v>
      </c>
      <c r="AK37" s="2">
        <v>100</v>
      </c>
      <c r="AL37" s="2">
        <v>98.284660000000002</v>
      </c>
      <c r="AM37" s="2">
        <v>98.336746000000005</v>
      </c>
      <c r="AN37" s="2">
        <v>98.303291000000002</v>
      </c>
      <c r="AO37" s="2">
        <v>98.180228999999997</v>
      </c>
      <c r="AP37" s="2">
        <v>98.324676999999994</v>
      </c>
      <c r="AQ37" s="2">
        <v>98.443588000000005</v>
      </c>
      <c r="AR37" s="2">
        <v>98.332488999999995</v>
      </c>
      <c r="AS37" s="2">
        <v>98.336594000000005</v>
      </c>
      <c r="AT37" s="2">
        <v>98.327927000000003</v>
      </c>
      <c r="AU37" s="2">
        <v>98.216628999999998</v>
      </c>
      <c r="AV37" s="2">
        <v>98.536323999999993</v>
      </c>
      <c r="AW37" s="2">
        <v>98.359741</v>
      </c>
      <c r="AX37" s="2">
        <v>98.396011000000001</v>
      </c>
      <c r="AY37" s="2">
        <v>98.374900999999994</v>
      </c>
      <c r="AZ37" s="2">
        <v>98.379593</v>
      </c>
      <c r="BA37" s="2">
        <v>98.404555999999999</v>
      </c>
      <c r="BB37" s="2">
        <v>98.478165000000004</v>
      </c>
      <c r="BC37" s="2">
        <v>98.507232999999999</v>
      </c>
      <c r="BD37" s="2">
        <v>98.485991999999996</v>
      </c>
      <c r="BE37" s="2">
        <v>98.512626999999995</v>
      </c>
      <c r="BF37" s="2">
        <v>98.437943000000004</v>
      </c>
      <c r="BG37" s="2">
        <v>98.425430000000006</v>
      </c>
      <c r="BH37" s="2">
        <v>98.471496999999999</v>
      </c>
      <c r="BI37" s="2">
        <v>98.456062000000003</v>
      </c>
      <c r="BJ37" s="2">
        <v>98.504379</v>
      </c>
      <c r="BK37" s="2">
        <v>98.494750999999994</v>
      </c>
    </row>
    <row r="38" spans="1:63" x14ac:dyDescent="0.2">
      <c r="A38" s="2" t="s">
        <v>35</v>
      </c>
      <c r="B38" s="2">
        <v>89.957534999999993</v>
      </c>
      <c r="C38" s="2">
        <v>89.949355999999995</v>
      </c>
      <c r="D38" s="2">
        <v>89.886673000000002</v>
      </c>
      <c r="E38" s="2">
        <v>89.953613000000004</v>
      </c>
      <c r="F38" s="2">
        <v>89.882903999999996</v>
      </c>
      <c r="G38" s="2">
        <v>89.820403999999996</v>
      </c>
      <c r="H38" s="2">
        <v>89.437241</v>
      </c>
      <c r="I38" s="2">
        <v>90.038269</v>
      </c>
      <c r="J38" s="2">
        <v>89.691695999999993</v>
      </c>
      <c r="K38" s="2">
        <v>89.725380000000001</v>
      </c>
      <c r="L38" s="2">
        <v>89.643332999999998</v>
      </c>
      <c r="M38" s="2">
        <v>89.670601000000005</v>
      </c>
      <c r="N38" s="2">
        <v>89.728226000000006</v>
      </c>
      <c r="O38" s="2">
        <v>89.561019999999999</v>
      </c>
      <c r="P38" s="2">
        <v>89.708175999999995</v>
      </c>
      <c r="Q38" s="2">
        <v>89.667595000000006</v>
      </c>
      <c r="R38" s="2">
        <v>89.694030999999995</v>
      </c>
      <c r="S38" s="2">
        <v>89.691162000000006</v>
      </c>
      <c r="T38" s="2">
        <v>89.682213000000004</v>
      </c>
      <c r="U38" s="2">
        <v>89.712524000000002</v>
      </c>
      <c r="V38" s="2">
        <v>89.705794999999995</v>
      </c>
      <c r="W38" s="2">
        <v>89.754790999999997</v>
      </c>
      <c r="X38" s="2">
        <v>89.835266000000004</v>
      </c>
      <c r="Y38" s="2">
        <v>89.606110000000001</v>
      </c>
      <c r="Z38" s="2">
        <v>92.095230000000001</v>
      </c>
      <c r="AA38" s="2">
        <v>92.128754000000001</v>
      </c>
      <c r="AB38" s="2">
        <v>92.140152</v>
      </c>
      <c r="AC38" s="2">
        <v>94.762482000000006</v>
      </c>
      <c r="AD38" s="2">
        <v>94.820549</v>
      </c>
      <c r="AE38" s="2">
        <v>94.686049999999994</v>
      </c>
      <c r="AF38" s="2">
        <v>94.759201000000004</v>
      </c>
      <c r="AG38" s="2">
        <v>94.665085000000005</v>
      </c>
      <c r="AH38" s="2">
        <v>94.612701000000001</v>
      </c>
      <c r="AI38" s="2">
        <v>94.640197999999998</v>
      </c>
      <c r="AJ38" s="2">
        <v>98.274719000000005</v>
      </c>
      <c r="AK38" s="2">
        <v>98.284660000000002</v>
      </c>
      <c r="AL38" s="2">
        <v>100</v>
      </c>
      <c r="AM38" s="2">
        <v>98.156372000000005</v>
      </c>
      <c r="AN38" s="2">
        <v>98.162186000000005</v>
      </c>
      <c r="AO38" s="2">
        <v>98.312599000000006</v>
      </c>
      <c r="AP38" s="2">
        <v>98.318329000000006</v>
      </c>
      <c r="AQ38" s="2">
        <v>98.430983999999995</v>
      </c>
      <c r="AR38" s="2">
        <v>98.252014000000003</v>
      </c>
      <c r="AS38" s="2">
        <v>98.370956000000007</v>
      </c>
      <c r="AT38" s="2">
        <v>98.334182999999996</v>
      </c>
      <c r="AU38" s="2">
        <v>98.113899000000004</v>
      </c>
      <c r="AV38" s="2">
        <v>98.369552999999996</v>
      </c>
      <c r="AW38" s="2">
        <v>98.142700000000005</v>
      </c>
      <c r="AX38" s="2">
        <v>98.225746000000001</v>
      </c>
      <c r="AY38" s="2">
        <v>98.308516999999995</v>
      </c>
      <c r="AZ38" s="2">
        <v>98.334946000000002</v>
      </c>
      <c r="BA38" s="2">
        <v>98.376357999999996</v>
      </c>
      <c r="BB38" s="2">
        <v>98.465637000000001</v>
      </c>
      <c r="BC38" s="2">
        <v>98.394713999999993</v>
      </c>
      <c r="BD38" s="2">
        <v>98.427795000000003</v>
      </c>
      <c r="BE38" s="2">
        <v>98.383223999999998</v>
      </c>
      <c r="BF38" s="2">
        <v>98.385161999999994</v>
      </c>
      <c r="BG38" s="2">
        <v>98.313018999999997</v>
      </c>
      <c r="BH38" s="2">
        <v>98.329102000000006</v>
      </c>
      <c r="BI38" s="2">
        <v>98.337020999999993</v>
      </c>
      <c r="BJ38" s="2">
        <v>98.499413000000004</v>
      </c>
      <c r="BK38" s="2">
        <v>98.493049999999997</v>
      </c>
    </row>
    <row r="39" spans="1:63" x14ac:dyDescent="0.2">
      <c r="A39" s="2" t="s">
        <v>36</v>
      </c>
      <c r="B39" s="2">
        <v>90.138565</v>
      </c>
      <c r="C39" s="2">
        <v>90.117019999999997</v>
      </c>
      <c r="D39" s="2">
        <v>90.105834999999999</v>
      </c>
      <c r="E39" s="2">
        <v>90.137268000000006</v>
      </c>
      <c r="F39" s="2">
        <v>89.999802000000003</v>
      </c>
      <c r="G39" s="2">
        <v>89.972060999999997</v>
      </c>
      <c r="H39" s="2">
        <v>89.651854999999998</v>
      </c>
      <c r="I39" s="2">
        <v>90.136925000000005</v>
      </c>
      <c r="J39" s="2">
        <v>89.869857999999994</v>
      </c>
      <c r="K39" s="2">
        <v>89.868155999999999</v>
      </c>
      <c r="L39" s="2">
        <v>89.811042999999998</v>
      </c>
      <c r="M39" s="2">
        <v>89.794983000000002</v>
      </c>
      <c r="N39" s="2">
        <v>89.782104000000004</v>
      </c>
      <c r="O39" s="2">
        <v>89.605484000000004</v>
      </c>
      <c r="P39" s="2">
        <v>89.762741000000005</v>
      </c>
      <c r="Q39" s="2">
        <v>89.695876999999996</v>
      </c>
      <c r="R39" s="2">
        <v>89.713036000000002</v>
      </c>
      <c r="S39" s="2">
        <v>89.722945999999993</v>
      </c>
      <c r="T39" s="2">
        <v>89.782944000000001</v>
      </c>
      <c r="U39" s="2">
        <v>89.780242999999999</v>
      </c>
      <c r="V39" s="2">
        <v>89.775581000000003</v>
      </c>
      <c r="W39" s="2">
        <v>89.842590000000001</v>
      </c>
      <c r="X39" s="2">
        <v>89.884215999999995</v>
      </c>
      <c r="Y39" s="2">
        <v>89.790306000000001</v>
      </c>
      <c r="Z39" s="2">
        <v>92.178329000000005</v>
      </c>
      <c r="AA39" s="2">
        <v>92.139801000000006</v>
      </c>
      <c r="AB39" s="2">
        <v>92.206039000000004</v>
      </c>
      <c r="AC39" s="2">
        <v>94.898696999999999</v>
      </c>
      <c r="AD39" s="2">
        <v>94.915619000000007</v>
      </c>
      <c r="AE39" s="2">
        <v>94.795258000000004</v>
      </c>
      <c r="AF39" s="2">
        <v>94.874686999999994</v>
      </c>
      <c r="AG39" s="2">
        <v>94.766754000000006</v>
      </c>
      <c r="AH39" s="2">
        <v>94.748412999999999</v>
      </c>
      <c r="AI39" s="2">
        <v>94.784713999999994</v>
      </c>
      <c r="AJ39" s="2">
        <v>98.379990000000006</v>
      </c>
      <c r="AK39" s="2">
        <v>98.336746000000005</v>
      </c>
      <c r="AL39" s="2">
        <v>98.156372000000005</v>
      </c>
      <c r="AM39" s="2">
        <v>100</v>
      </c>
      <c r="AN39" s="2">
        <v>99.944007999999997</v>
      </c>
      <c r="AO39" s="2">
        <v>98.266143999999997</v>
      </c>
      <c r="AP39" s="2">
        <v>98.258788999999993</v>
      </c>
      <c r="AQ39" s="2">
        <v>98.443100000000001</v>
      </c>
      <c r="AR39" s="2">
        <v>98.259902999999994</v>
      </c>
      <c r="AS39" s="2">
        <v>98.348526000000007</v>
      </c>
      <c r="AT39" s="2">
        <v>98.363617000000005</v>
      </c>
      <c r="AU39" s="2">
        <v>98.265808000000007</v>
      </c>
      <c r="AV39" s="2">
        <v>98.552459999999996</v>
      </c>
      <c r="AW39" s="2">
        <v>98.348999000000006</v>
      </c>
      <c r="AX39" s="2">
        <v>98.550758000000002</v>
      </c>
      <c r="AY39" s="2">
        <v>98.289169000000001</v>
      </c>
      <c r="AZ39" s="2">
        <v>98.330153999999993</v>
      </c>
      <c r="BA39" s="2">
        <v>98.259804000000003</v>
      </c>
      <c r="BB39" s="2">
        <v>98.355514999999997</v>
      </c>
      <c r="BC39" s="2">
        <v>98.324218999999999</v>
      </c>
      <c r="BD39" s="2">
        <v>98.374595999999997</v>
      </c>
      <c r="BE39" s="2">
        <v>98.321715999999995</v>
      </c>
      <c r="BF39" s="2">
        <v>98.249634</v>
      </c>
      <c r="BG39" s="2">
        <v>98.177077999999995</v>
      </c>
      <c r="BH39" s="2">
        <v>98.341492000000002</v>
      </c>
      <c r="BI39" s="2">
        <v>98.329941000000005</v>
      </c>
      <c r="BJ39" s="2">
        <v>98.404144000000002</v>
      </c>
      <c r="BK39" s="2">
        <v>98.389274999999998</v>
      </c>
    </row>
    <row r="40" spans="1:63" x14ac:dyDescent="0.2">
      <c r="A40" s="2" t="s">
        <v>37</v>
      </c>
      <c r="B40" s="2">
        <v>90.168578999999994</v>
      </c>
      <c r="C40" s="2">
        <v>90.197174000000004</v>
      </c>
      <c r="D40" s="2">
        <v>90.088745000000003</v>
      </c>
      <c r="E40" s="2">
        <v>90.171477999999993</v>
      </c>
      <c r="F40" s="2">
        <v>90.022751</v>
      </c>
      <c r="G40" s="2">
        <v>89.995743000000004</v>
      </c>
      <c r="H40" s="2">
        <v>89.575821000000005</v>
      </c>
      <c r="I40" s="2">
        <v>90.148742999999996</v>
      </c>
      <c r="J40" s="2">
        <v>89.867874</v>
      </c>
      <c r="K40" s="2">
        <v>89.857688999999993</v>
      </c>
      <c r="L40" s="2">
        <v>89.871077999999997</v>
      </c>
      <c r="M40" s="2">
        <v>89.829971</v>
      </c>
      <c r="N40" s="2">
        <v>89.936440000000005</v>
      </c>
      <c r="O40" s="2">
        <v>89.740691999999996</v>
      </c>
      <c r="P40" s="2">
        <v>89.864044000000007</v>
      </c>
      <c r="Q40" s="2">
        <v>89.816681000000003</v>
      </c>
      <c r="R40" s="2">
        <v>89.755477999999997</v>
      </c>
      <c r="S40" s="2">
        <v>89.903625000000005</v>
      </c>
      <c r="T40" s="2">
        <v>89.890259</v>
      </c>
      <c r="U40" s="2">
        <v>89.774078000000003</v>
      </c>
      <c r="V40" s="2">
        <v>89.898521000000002</v>
      </c>
      <c r="W40" s="2">
        <v>89.873733999999999</v>
      </c>
      <c r="X40" s="2">
        <v>89.852279999999993</v>
      </c>
      <c r="Y40" s="2">
        <v>89.840896999999998</v>
      </c>
      <c r="Z40" s="2">
        <v>92.273819000000003</v>
      </c>
      <c r="AA40" s="2">
        <v>92.136657999999997</v>
      </c>
      <c r="AB40" s="2">
        <v>92.231460999999996</v>
      </c>
      <c r="AC40" s="2">
        <v>94.989304000000004</v>
      </c>
      <c r="AD40" s="2">
        <v>94.944557000000003</v>
      </c>
      <c r="AE40" s="2">
        <v>94.757446000000002</v>
      </c>
      <c r="AF40" s="2">
        <v>94.855164000000002</v>
      </c>
      <c r="AG40" s="2">
        <v>94.785377999999994</v>
      </c>
      <c r="AH40" s="2">
        <v>94.833365999999998</v>
      </c>
      <c r="AI40" s="2">
        <v>94.831406000000001</v>
      </c>
      <c r="AJ40" s="2">
        <v>98.398833999999994</v>
      </c>
      <c r="AK40" s="2">
        <v>98.303291000000002</v>
      </c>
      <c r="AL40" s="2">
        <v>98.162186000000005</v>
      </c>
      <c r="AM40" s="2">
        <v>99.944007999999997</v>
      </c>
      <c r="AN40" s="2">
        <v>100</v>
      </c>
      <c r="AO40" s="2">
        <v>98.254638999999997</v>
      </c>
      <c r="AP40" s="2">
        <v>98.310149999999993</v>
      </c>
      <c r="AQ40" s="2">
        <v>98.462615999999997</v>
      </c>
      <c r="AR40" s="2">
        <v>98.290756000000002</v>
      </c>
      <c r="AS40" s="2">
        <v>98.406127999999995</v>
      </c>
      <c r="AT40" s="2">
        <v>98.405640000000005</v>
      </c>
      <c r="AU40" s="2">
        <v>98.295769000000007</v>
      </c>
      <c r="AV40" s="2">
        <v>98.539535999999998</v>
      </c>
      <c r="AW40" s="2">
        <v>98.493010999999996</v>
      </c>
      <c r="AX40" s="2">
        <v>98.583663999999999</v>
      </c>
      <c r="AY40" s="2">
        <v>98.365593000000004</v>
      </c>
      <c r="AZ40" s="2">
        <v>98.360527000000005</v>
      </c>
      <c r="BA40" s="2">
        <v>98.344329999999999</v>
      </c>
      <c r="BB40" s="2">
        <v>98.377044999999995</v>
      </c>
      <c r="BC40" s="2">
        <v>98.337783999999999</v>
      </c>
      <c r="BD40" s="2">
        <v>98.385208000000006</v>
      </c>
      <c r="BE40" s="2">
        <v>98.329589999999996</v>
      </c>
      <c r="BF40" s="2">
        <v>98.292541999999997</v>
      </c>
      <c r="BG40" s="2">
        <v>98.257095000000007</v>
      </c>
      <c r="BH40" s="2">
        <v>98.341019000000003</v>
      </c>
      <c r="BI40" s="2">
        <v>98.363937000000007</v>
      </c>
      <c r="BJ40" s="2">
        <v>98.401611000000003</v>
      </c>
      <c r="BK40" s="2">
        <v>98.385345000000001</v>
      </c>
    </row>
    <row r="41" spans="1:63" x14ac:dyDescent="0.2">
      <c r="A41" s="2" t="s">
        <v>38</v>
      </c>
      <c r="B41" s="2">
        <v>90.096969999999999</v>
      </c>
      <c r="C41" s="2">
        <v>90.100082</v>
      </c>
      <c r="D41" s="2">
        <v>89.921920999999998</v>
      </c>
      <c r="E41" s="2">
        <v>89.982399000000001</v>
      </c>
      <c r="F41" s="2">
        <v>89.922027999999997</v>
      </c>
      <c r="G41" s="2">
        <v>89.952583000000004</v>
      </c>
      <c r="H41" s="2">
        <v>89.552047999999999</v>
      </c>
      <c r="I41" s="2">
        <v>90.051254</v>
      </c>
      <c r="J41" s="2">
        <v>89.755463000000006</v>
      </c>
      <c r="K41" s="2">
        <v>89.765701000000007</v>
      </c>
      <c r="L41" s="2">
        <v>89.764336</v>
      </c>
      <c r="M41" s="2">
        <v>89.761291999999997</v>
      </c>
      <c r="N41" s="2">
        <v>89.779335000000003</v>
      </c>
      <c r="O41" s="2">
        <v>89.667968999999999</v>
      </c>
      <c r="P41" s="2">
        <v>89.764099000000002</v>
      </c>
      <c r="Q41" s="2">
        <v>89.737899999999996</v>
      </c>
      <c r="R41" s="2">
        <v>89.731978999999995</v>
      </c>
      <c r="S41" s="2">
        <v>89.739349000000004</v>
      </c>
      <c r="T41" s="2">
        <v>89.744620999999995</v>
      </c>
      <c r="U41" s="2">
        <v>89.735114999999993</v>
      </c>
      <c r="V41" s="2">
        <v>89.699753000000001</v>
      </c>
      <c r="W41" s="2">
        <v>89.770882</v>
      </c>
      <c r="X41" s="2">
        <v>89.814514000000003</v>
      </c>
      <c r="Y41" s="2">
        <v>89.768456</v>
      </c>
      <c r="Z41" s="2">
        <v>92.201920000000001</v>
      </c>
      <c r="AA41" s="2">
        <v>92.177879000000004</v>
      </c>
      <c r="AB41" s="2">
        <v>92.219329999999999</v>
      </c>
      <c r="AC41" s="2">
        <v>94.899223000000006</v>
      </c>
      <c r="AD41" s="2">
        <v>94.888694999999998</v>
      </c>
      <c r="AE41" s="2">
        <v>94.819153</v>
      </c>
      <c r="AF41" s="2">
        <v>94.885863999999998</v>
      </c>
      <c r="AG41" s="2">
        <v>94.768203999999997</v>
      </c>
      <c r="AH41" s="2">
        <v>94.769333000000003</v>
      </c>
      <c r="AI41" s="2">
        <v>94.812224999999998</v>
      </c>
      <c r="AJ41" s="2">
        <v>98.203354000000004</v>
      </c>
      <c r="AK41" s="2">
        <v>98.180228999999997</v>
      </c>
      <c r="AL41" s="2">
        <v>98.312599000000006</v>
      </c>
      <c r="AM41" s="2">
        <v>98.266143999999997</v>
      </c>
      <c r="AN41" s="2">
        <v>98.254638999999997</v>
      </c>
      <c r="AO41" s="2">
        <v>100</v>
      </c>
      <c r="AP41" s="2">
        <v>98.432961000000006</v>
      </c>
      <c r="AQ41" s="2">
        <v>98.402266999999995</v>
      </c>
      <c r="AR41" s="2">
        <v>98.363281000000001</v>
      </c>
      <c r="AS41" s="2">
        <v>98.505859000000001</v>
      </c>
      <c r="AT41" s="2">
        <v>98.501022000000006</v>
      </c>
      <c r="AU41" s="2">
        <v>98.317490000000006</v>
      </c>
      <c r="AV41" s="2">
        <v>98.358765000000005</v>
      </c>
      <c r="AW41" s="2">
        <v>98.247971000000007</v>
      </c>
      <c r="AX41" s="2">
        <v>98.273239000000004</v>
      </c>
      <c r="AY41" s="2">
        <v>98.327461</v>
      </c>
      <c r="AZ41" s="2">
        <v>98.329528999999994</v>
      </c>
      <c r="BA41" s="2">
        <v>98.359558000000007</v>
      </c>
      <c r="BB41" s="2">
        <v>98.307968000000002</v>
      </c>
      <c r="BC41" s="2">
        <v>98.303557999999995</v>
      </c>
      <c r="BD41" s="2">
        <v>98.333404999999999</v>
      </c>
      <c r="BE41" s="2">
        <v>98.308745999999999</v>
      </c>
      <c r="BF41" s="2">
        <v>98.285172000000003</v>
      </c>
      <c r="BG41" s="2">
        <v>98.301117000000005</v>
      </c>
      <c r="BH41" s="2">
        <v>98.321297000000001</v>
      </c>
      <c r="BI41" s="2">
        <v>98.278655999999998</v>
      </c>
      <c r="BJ41" s="2">
        <v>98.34169</v>
      </c>
      <c r="BK41" s="2">
        <v>98.310738000000001</v>
      </c>
    </row>
    <row r="42" spans="1:63" x14ac:dyDescent="0.2">
      <c r="A42" s="2" t="s">
        <v>39</v>
      </c>
      <c r="B42" s="2">
        <v>90.043839000000006</v>
      </c>
      <c r="C42" s="2">
        <v>90.026764</v>
      </c>
      <c r="D42" s="2">
        <v>89.953033000000005</v>
      </c>
      <c r="E42" s="2">
        <v>90.023253999999994</v>
      </c>
      <c r="F42" s="2">
        <v>89.902832000000004</v>
      </c>
      <c r="G42" s="2">
        <v>89.981826999999996</v>
      </c>
      <c r="H42" s="2">
        <v>89.556563999999995</v>
      </c>
      <c r="I42" s="2">
        <v>90.073043999999996</v>
      </c>
      <c r="J42" s="2">
        <v>89.794250000000005</v>
      </c>
      <c r="K42" s="2">
        <v>89.770545999999996</v>
      </c>
      <c r="L42" s="2">
        <v>89.737319999999997</v>
      </c>
      <c r="M42" s="2">
        <v>89.833832000000001</v>
      </c>
      <c r="N42" s="2">
        <v>89.913177000000005</v>
      </c>
      <c r="O42" s="2">
        <v>89.667831000000007</v>
      </c>
      <c r="P42" s="2">
        <v>89.916550000000001</v>
      </c>
      <c r="Q42" s="2">
        <v>89.803496999999993</v>
      </c>
      <c r="R42" s="2">
        <v>89.72287</v>
      </c>
      <c r="S42" s="2">
        <v>89.778435000000002</v>
      </c>
      <c r="T42" s="2">
        <v>89.859970000000004</v>
      </c>
      <c r="U42" s="2">
        <v>89.700492999999994</v>
      </c>
      <c r="V42" s="2">
        <v>89.804337000000004</v>
      </c>
      <c r="W42" s="2">
        <v>89.682250999999994</v>
      </c>
      <c r="X42" s="2">
        <v>89.761520000000004</v>
      </c>
      <c r="Y42" s="2">
        <v>89.674332000000007</v>
      </c>
      <c r="Z42" s="2">
        <v>92.196106</v>
      </c>
      <c r="AA42" s="2">
        <v>92.071640000000002</v>
      </c>
      <c r="AB42" s="2">
        <v>92.120384000000001</v>
      </c>
      <c r="AC42" s="2">
        <v>94.869247000000001</v>
      </c>
      <c r="AD42" s="2">
        <v>94.878676999999996</v>
      </c>
      <c r="AE42" s="2">
        <v>94.664214999999999</v>
      </c>
      <c r="AF42" s="2">
        <v>94.857346000000007</v>
      </c>
      <c r="AG42" s="2">
        <v>94.766693000000004</v>
      </c>
      <c r="AH42" s="2">
        <v>94.814673999999997</v>
      </c>
      <c r="AI42" s="2">
        <v>94.867981</v>
      </c>
      <c r="AJ42" s="2">
        <v>98.226166000000006</v>
      </c>
      <c r="AK42" s="2">
        <v>98.324676999999994</v>
      </c>
      <c r="AL42" s="2">
        <v>98.318329000000006</v>
      </c>
      <c r="AM42" s="2">
        <v>98.258788999999993</v>
      </c>
      <c r="AN42" s="2">
        <v>98.310149999999993</v>
      </c>
      <c r="AO42" s="2">
        <v>98.432961000000006</v>
      </c>
      <c r="AP42" s="2">
        <v>100</v>
      </c>
      <c r="AQ42" s="2">
        <v>98.442611999999997</v>
      </c>
      <c r="AR42" s="2">
        <v>98.294510000000002</v>
      </c>
      <c r="AS42" s="2">
        <v>98.420074</v>
      </c>
      <c r="AT42" s="2">
        <v>98.392296000000002</v>
      </c>
      <c r="AU42" s="2">
        <v>98.283080999999996</v>
      </c>
      <c r="AV42" s="2">
        <v>98.297606999999999</v>
      </c>
      <c r="AW42" s="2">
        <v>98.265961000000004</v>
      </c>
      <c r="AX42" s="2">
        <v>98.331542999999996</v>
      </c>
      <c r="AY42" s="2">
        <v>98.490257</v>
      </c>
      <c r="AZ42" s="2">
        <v>98.508849999999995</v>
      </c>
      <c r="BA42" s="2">
        <v>98.350052000000005</v>
      </c>
      <c r="BB42" s="2">
        <v>98.465614000000002</v>
      </c>
      <c r="BC42" s="2">
        <v>98.310387000000006</v>
      </c>
      <c r="BD42" s="2">
        <v>98.423293999999999</v>
      </c>
      <c r="BE42" s="2">
        <v>98.453727999999998</v>
      </c>
      <c r="BF42" s="2">
        <v>98.417312999999993</v>
      </c>
      <c r="BG42" s="2">
        <v>98.467940999999996</v>
      </c>
      <c r="BH42" s="2">
        <v>98.453934000000004</v>
      </c>
      <c r="BI42" s="2">
        <v>98.340073000000004</v>
      </c>
      <c r="BJ42" s="2">
        <v>98.386184999999998</v>
      </c>
      <c r="BK42" s="2">
        <v>98.510177999999996</v>
      </c>
    </row>
    <row r="43" spans="1:63" x14ac:dyDescent="0.2">
      <c r="A43" s="2" t="s">
        <v>40</v>
      </c>
      <c r="B43" s="2">
        <v>90.136497000000006</v>
      </c>
      <c r="C43" s="2">
        <v>90.156234999999995</v>
      </c>
      <c r="D43" s="2">
        <v>90.053191999999996</v>
      </c>
      <c r="E43" s="2">
        <v>90.115356000000006</v>
      </c>
      <c r="F43" s="2">
        <v>90.020058000000006</v>
      </c>
      <c r="G43" s="2">
        <v>90.055770999999993</v>
      </c>
      <c r="H43" s="2">
        <v>89.622191999999998</v>
      </c>
      <c r="I43" s="2">
        <v>90.102324999999993</v>
      </c>
      <c r="J43" s="2">
        <v>89.848479999999995</v>
      </c>
      <c r="K43" s="2">
        <v>89.891463999999999</v>
      </c>
      <c r="L43" s="2">
        <v>89.788253999999995</v>
      </c>
      <c r="M43" s="2">
        <v>89.828834999999998</v>
      </c>
      <c r="N43" s="2">
        <v>89.944702000000007</v>
      </c>
      <c r="O43" s="2">
        <v>89.735412999999994</v>
      </c>
      <c r="P43" s="2">
        <v>89.917648</v>
      </c>
      <c r="Q43" s="2">
        <v>89.901488999999998</v>
      </c>
      <c r="R43" s="2">
        <v>89.718215999999998</v>
      </c>
      <c r="S43" s="2">
        <v>89.932464999999993</v>
      </c>
      <c r="T43" s="2">
        <v>89.981110000000001</v>
      </c>
      <c r="U43" s="2">
        <v>89.867949999999993</v>
      </c>
      <c r="V43" s="2">
        <v>89.905356999999995</v>
      </c>
      <c r="W43" s="2">
        <v>89.829239000000001</v>
      </c>
      <c r="X43" s="2">
        <v>89.856605999999999</v>
      </c>
      <c r="Y43" s="2">
        <v>89.853438999999995</v>
      </c>
      <c r="Z43" s="2">
        <v>92.250457999999995</v>
      </c>
      <c r="AA43" s="2">
        <v>92.155518000000001</v>
      </c>
      <c r="AB43" s="2">
        <v>92.232185000000001</v>
      </c>
      <c r="AC43" s="2">
        <v>94.848327999999995</v>
      </c>
      <c r="AD43" s="2">
        <v>94.860579999999999</v>
      </c>
      <c r="AE43" s="2">
        <v>94.706299000000001</v>
      </c>
      <c r="AF43" s="2">
        <v>94.793548999999999</v>
      </c>
      <c r="AG43" s="2">
        <v>94.689544999999995</v>
      </c>
      <c r="AH43" s="2">
        <v>94.736953999999997</v>
      </c>
      <c r="AI43" s="2">
        <v>94.771484000000001</v>
      </c>
      <c r="AJ43" s="2">
        <v>98.548942999999994</v>
      </c>
      <c r="AK43" s="2">
        <v>98.443588000000005</v>
      </c>
      <c r="AL43" s="2">
        <v>98.430983999999995</v>
      </c>
      <c r="AM43" s="2">
        <v>98.443100000000001</v>
      </c>
      <c r="AN43" s="2">
        <v>98.462615999999997</v>
      </c>
      <c r="AO43" s="2">
        <v>98.402266999999995</v>
      </c>
      <c r="AP43" s="2">
        <v>98.442611999999997</v>
      </c>
      <c r="AQ43" s="2">
        <v>100</v>
      </c>
      <c r="AR43" s="2">
        <v>98.694344000000001</v>
      </c>
      <c r="AS43" s="2">
        <v>98.800110000000004</v>
      </c>
      <c r="AT43" s="2">
        <v>98.875320000000002</v>
      </c>
      <c r="AU43" s="2">
        <v>98.416267000000005</v>
      </c>
      <c r="AV43" s="2">
        <v>98.606933999999995</v>
      </c>
      <c r="AW43" s="2">
        <v>98.659926999999996</v>
      </c>
      <c r="AX43" s="2">
        <v>98.699509000000006</v>
      </c>
      <c r="AY43" s="2">
        <v>98.642578</v>
      </c>
      <c r="AZ43" s="2">
        <v>98.631576999999993</v>
      </c>
      <c r="BA43" s="2">
        <v>98.591019000000003</v>
      </c>
      <c r="BB43" s="2">
        <v>98.632698000000005</v>
      </c>
      <c r="BC43" s="2">
        <v>98.629638999999997</v>
      </c>
      <c r="BD43" s="2">
        <v>98.682250999999994</v>
      </c>
      <c r="BE43" s="2">
        <v>98.644195999999994</v>
      </c>
      <c r="BF43" s="2">
        <v>98.633003000000002</v>
      </c>
      <c r="BG43" s="2">
        <v>98.583625999999995</v>
      </c>
      <c r="BH43" s="2">
        <v>98.584029999999998</v>
      </c>
      <c r="BI43" s="2">
        <v>98.592590000000001</v>
      </c>
      <c r="BJ43" s="2">
        <v>98.612656000000001</v>
      </c>
      <c r="BK43" s="2">
        <v>98.708800999999994</v>
      </c>
    </row>
    <row r="44" spans="1:63" x14ac:dyDescent="0.2">
      <c r="A44" s="2" t="s">
        <v>41</v>
      </c>
      <c r="B44" s="2">
        <v>90.138023000000004</v>
      </c>
      <c r="C44" s="2">
        <v>90.154906999999994</v>
      </c>
      <c r="D44" s="2">
        <v>90.024139000000005</v>
      </c>
      <c r="E44" s="2">
        <v>90.062897000000007</v>
      </c>
      <c r="F44" s="2">
        <v>89.991837000000004</v>
      </c>
      <c r="G44" s="2">
        <v>90.042266999999995</v>
      </c>
      <c r="H44" s="2">
        <v>89.550765999999996</v>
      </c>
      <c r="I44" s="2">
        <v>90.025092999999998</v>
      </c>
      <c r="J44" s="2">
        <v>89.770233000000005</v>
      </c>
      <c r="K44" s="2">
        <v>89.786063999999996</v>
      </c>
      <c r="L44" s="2">
        <v>89.720473999999996</v>
      </c>
      <c r="M44" s="2">
        <v>89.825333000000001</v>
      </c>
      <c r="N44" s="2">
        <v>89.712913999999998</v>
      </c>
      <c r="O44" s="2">
        <v>89.566756999999996</v>
      </c>
      <c r="P44" s="2">
        <v>89.806442000000004</v>
      </c>
      <c r="Q44" s="2">
        <v>89.721519000000001</v>
      </c>
      <c r="R44" s="2">
        <v>89.739388000000005</v>
      </c>
      <c r="S44" s="2">
        <v>89.799141000000006</v>
      </c>
      <c r="T44" s="2">
        <v>89.757019</v>
      </c>
      <c r="U44" s="2">
        <v>89.805992000000003</v>
      </c>
      <c r="V44" s="2">
        <v>89.797484999999995</v>
      </c>
      <c r="W44" s="2">
        <v>89.784599</v>
      </c>
      <c r="X44" s="2">
        <v>89.864547999999999</v>
      </c>
      <c r="Y44" s="2">
        <v>89.794066999999998</v>
      </c>
      <c r="Z44" s="2">
        <v>92.171477999999993</v>
      </c>
      <c r="AA44" s="2">
        <v>92.107230999999999</v>
      </c>
      <c r="AB44" s="2">
        <v>92.217842000000005</v>
      </c>
      <c r="AC44" s="2">
        <v>94.796691999999993</v>
      </c>
      <c r="AD44" s="2">
        <v>94.801506000000003</v>
      </c>
      <c r="AE44" s="2">
        <v>94.715851000000001</v>
      </c>
      <c r="AF44" s="2">
        <v>94.818862999999993</v>
      </c>
      <c r="AG44" s="2">
        <v>94.704734999999999</v>
      </c>
      <c r="AH44" s="2">
        <v>94.685958999999997</v>
      </c>
      <c r="AI44" s="2">
        <v>94.706314000000006</v>
      </c>
      <c r="AJ44" s="2">
        <v>98.249802000000003</v>
      </c>
      <c r="AK44" s="2">
        <v>98.332488999999995</v>
      </c>
      <c r="AL44" s="2">
        <v>98.252014000000003</v>
      </c>
      <c r="AM44" s="2">
        <v>98.259902999999994</v>
      </c>
      <c r="AN44" s="2">
        <v>98.290756000000002</v>
      </c>
      <c r="AO44" s="2">
        <v>98.363281000000001</v>
      </c>
      <c r="AP44" s="2">
        <v>98.294510000000002</v>
      </c>
      <c r="AQ44" s="2">
        <v>98.694344000000001</v>
      </c>
      <c r="AR44" s="2">
        <v>100</v>
      </c>
      <c r="AS44" s="2">
        <v>98.952972000000003</v>
      </c>
      <c r="AT44" s="2">
        <v>98.812576000000007</v>
      </c>
      <c r="AU44" s="2">
        <v>98.390304999999998</v>
      </c>
      <c r="AV44" s="2">
        <v>98.510238999999999</v>
      </c>
      <c r="AW44" s="2">
        <v>98.415970000000002</v>
      </c>
      <c r="AX44" s="2">
        <v>98.397582999999997</v>
      </c>
      <c r="AY44" s="2">
        <v>98.356872999999993</v>
      </c>
      <c r="AZ44" s="2">
        <v>98.354797000000005</v>
      </c>
      <c r="BA44" s="2">
        <v>98.357146999999998</v>
      </c>
      <c r="BB44" s="2">
        <v>98.424910999999994</v>
      </c>
      <c r="BC44" s="2">
        <v>98.328475999999995</v>
      </c>
      <c r="BD44" s="2">
        <v>98.411475999999993</v>
      </c>
      <c r="BE44" s="2">
        <v>98.426804000000004</v>
      </c>
      <c r="BF44" s="2">
        <v>98.389861999999994</v>
      </c>
      <c r="BG44" s="2">
        <v>98.453879999999998</v>
      </c>
      <c r="BH44" s="2">
        <v>98.386536000000007</v>
      </c>
      <c r="BI44" s="2">
        <v>98.453613000000004</v>
      </c>
      <c r="BJ44" s="2">
        <v>98.378005999999999</v>
      </c>
      <c r="BK44" s="2">
        <v>98.526702999999998</v>
      </c>
    </row>
    <row r="45" spans="1:63" x14ac:dyDescent="0.2">
      <c r="A45" s="2" t="s">
        <v>42</v>
      </c>
      <c r="B45" s="2">
        <v>90.114791999999994</v>
      </c>
      <c r="C45" s="2">
        <v>90.118881000000002</v>
      </c>
      <c r="D45" s="2">
        <v>89.970153999999994</v>
      </c>
      <c r="E45" s="2">
        <v>90.047791000000004</v>
      </c>
      <c r="F45" s="2">
        <v>90.005188000000004</v>
      </c>
      <c r="G45" s="2">
        <v>89.976912999999996</v>
      </c>
      <c r="H45" s="2">
        <v>89.617050000000006</v>
      </c>
      <c r="I45" s="2">
        <v>90.025726000000006</v>
      </c>
      <c r="J45" s="2">
        <v>89.770081000000005</v>
      </c>
      <c r="K45" s="2">
        <v>89.779617000000002</v>
      </c>
      <c r="L45" s="2">
        <v>89.777832000000004</v>
      </c>
      <c r="M45" s="2">
        <v>89.820267000000001</v>
      </c>
      <c r="N45" s="2">
        <v>89.823791999999997</v>
      </c>
      <c r="O45" s="2">
        <v>89.694030999999995</v>
      </c>
      <c r="P45" s="2">
        <v>89.808791999999997</v>
      </c>
      <c r="Q45" s="2">
        <v>89.770949999999999</v>
      </c>
      <c r="R45" s="2">
        <v>89.740493999999998</v>
      </c>
      <c r="S45" s="2">
        <v>89.72345</v>
      </c>
      <c r="T45" s="2">
        <v>89.769958000000003</v>
      </c>
      <c r="U45" s="2">
        <v>89.754577999999995</v>
      </c>
      <c r="V45" s="2">
        <v>89.725600999999997</v>
      </c>
      <c r="W45" s="2">
        <v>89.712142999999998</v>
      </c>
      <c r="X45" s="2">
        <v>89.786788999999999</v>
      </c>
      <c r="Y45" s="2">
        <v>89.726967000000002</v>
      </c>
      <c r="Z45" s="2">
        <v>92.194862000000001</v>
      </c>
      <c r="AA45" s="2">
        <v>92.139954000000003</v>
      </c>
      <c r="AB45" s="2">
        <v>92.182945000000004</v>
      </c>
      <c r="AC45" s="2">
        <v>94.838875000000002</v>
      </c>
      <c r="AD45" s="2">
        <v>94.893332999999998</v>
      </c>
      <c r="AE45" s="2">
        <v>94.691367999999997</v>
      </c>
      <c r="AF45" s="2">
        <v>94.831894000000005</v>
      </c>
      <c r="AG45" s="2">
        <v>94.775161999999995</v>
      </c>
      <c r="AH45" s="2">
        <v>94.732337999999999</v>
      </c>
      <c r="AI45" s="2">
        <v>94.753387000000004</v>
      </c>
      <c r="AJ45" s="2">
        <v>98.362350000000006</v>
      </c>
      <c r="AK45" s="2">
        <v>98.336594000000005</v>
      </c>
      <c r="AL45" s="2">
        <v>98.370956000000007</v>
      </c>
      <c r="AM45" s="2">
        <v>98.348526000000007</v>
      </c>
      <c r="AN45" s="2">
        <v>98.406127999999995</v>
      </c>
      <c r="AO45" s="2">
        <v>98.505859000000001</v>
      </c>
      <c r="AP45" s="2">
        <v>98.420074</v>
      </c>
      <c r="AQ45" s="2">
        <v>98.800110000000004</v>
      </c>
      <c r="AR45" s="2">
        <v>98.952972000000003</v>
      </c>
      <c r="AS45" s="2">
        <v>100</v>
      </c>
      <c r="AT45" s="2">
        <v>99.057922000000005</v>
      </c>
      <c r="AU45" s="2">
        <v>98.397980000000004</v>
      </c>
      <c r="AV45" s="2">
        <v>98.538452000000007</v>
      </c>
      <c r="AW45" s="2">
        <v>98.464889999999997</v>
      </c>
      <c r="AX45" s="2">
        <v>98.523169999999993</v>
      </c>
      <c r="AY45" s="2">
        <v>98.489470999999995</v>
      </c>
      <c r="AZ45" s="2">
        <v>98.500229000000004</v>
      </c>
      <c r="BA45" s="2">
        <v>98.449607999999998</v>
      </c>
      <c r="BB45" s="2">
        <v>98.489868000000001</v>
      </c>
      <c r="BC45" s="2">
        <v>98.458579999999998</v>
      </c>
      <c r="BD45" s="2">
        <v>98.515395999999996</v>
      </c>
      <c r="BE45" s="2">
        <v>98.522002999999998</v>
      </c>
      <c r="BF45" s="2">
        <v>98.465866000000005</v>
      </c>
      <c r="BG45" s="2">
        <v>98.398949000000002</v>
      </c>
      <c r="BH45" s="2">
        <v>98.476226999999994</v>
      </c>
      <c r="BI45" s="2">
        <v>98.444114999999996</v>
      </c>
      <c r="BJ45" s="2">
        <v>98.476898000000006</v>
      </c>
      <c r="BK45" s="2">
        <v>98.511475000000004</v>
      </c>
    </row>
    <row r="46" spans="1:63" x14ac:dyDescent="0.2">
      <c r="A46" s="2" t="s">
        <v>43</v>
      </c>
      <c r="B46" s="2">
        <v>90.151718000000002</v>
      </c>
      <c r="C46" s="2">
        <v>90.144881999999996</v>
      </c>
      <c r="D46" s="2">
        <v>90.041672000000005</v>
      </c>
      <c r="E46" s="2">
        <v>90.074355999999995</v>
      </c>
      <c r="F46" s="2">
        <v>90.055862000000005</v>
      </c>
      <c r="G46" s="2">
        <v>90.046645999999996</v>
      </c>
      <c r="H46" s="2">
        <v>89.541366999999994</v>
      </c>
      <c r="I46" s="2">
        <v>89.994765999999998</v>
      </c>
      <c r="J46" s="2">
        <v>89.782821999999996</v>
      </c>
      <c r="K46" s="2">
        <v>89.806274000000002</v>
      </c>
      <c r="L46" s="2">
        <v>89.738876000000005</v>
      </c>
      <c r="M46" s="2">
        <v>89.793014999999997</v>
      </c>
      <c r="N46" s="2">
        <v>89.886909000000003</v>
      </c>
      <c r="O46" s="2">
        <v>89.685364000000007</v>
      </c>
      <c r="P46" s="2">
        <v>89.884262000000007</v>
      </c>
      <c r="Q46" s="2">
        <v>89.779419000000004</v>
      </c>
      <c r="R46" s="2">
        <v>89.733147000000002</v>
      </c>
      <c r="S46" s="2">
        <v>89.866882000000004</v>
      </c>
      <c r="T46" s="2">
        <v>89.820205999999999</v>
      </c>
      <c r="U46" s="2">
        <v>89.766022000000007</v>
      </c>
      <c r="V46" s="2">
        <v>89.792961000000005</v>
      </c>
      <c r="W46" s="2">
        <v>89.787948999999998</v>
      </c>
      <c r="X46" s="2">
        <v>89.813079999999999</v>
      </c>
      <c r="Y46" s="2">
        <v>89.784865999999994</v>
      </c>
      <c r="Z46" s="2">
        <v>92.213775999999996</v>
      </c>
      <c r="AA46" s="2">
        <v>92.134833999999998</v>
      </c>
      <c r="AB46" s="2">
        <v>92.215332000000004</v>
      </c>
      <c r="AC46" s="2">
        <v>94.843947999999997</v>
      </c>
      <c r="AD46" s="2">
        <v>94.870627999999996</v>
      </c>
      <c r="AE46" s="2">
        <v>94.693839999999994</v>
      </c>
      <c r="AF46" s="2">
        <v>94.770622000000003</v>
      </c>
      <c r="AG46" s="2">
        <v>94.659485000000004</v>
      </c>
      <c r="AH46" s="2">
        <v>94.730118000000004</v>
      </c>
      <c r="AI46" s="2">
        <v>94.727706999999995</v>
      </c>
      <c r="AJ46" s="2">
        <v>98.278640999999993</v>
      </c>
      <c r="AK46" s="2">
        <v>98.327927000000003</v>
      </c>
      <c r="AL46" s="2">
        <v>98.334182999999996</v>
      </c>
      <c r="AM46" s="2">
        <v>98.363617000000005</v>
      </c>
      <c r="AN46" s="2">
        <v>98.405640000000005</v>
      </c>
      <c r="AO46" s="2">
        <v>98.501022000000006</v>
      </c>
      <c r="AP46" s="2">
        <v>98.392296000000002</v>
      </c>
      <c r="AQ46" s="2">
        <v>98.875320000000002</v>
      </c>
      <c r="AR46" s="2">
        <v>98.812576000000007</v>
      </c>
      <c r="AS46" s="2">
        <v>99.057922000000005</v>
      </c>
      <c r="AT46" s="2">
        <v>100</v>
      </c>
      <c r="AU46" s="2">
        <v>98.398598000000007</v>
      </c>
      <c r="AV46" s="2">
        <v>98.560637999999997</v>
      </c>
      <c r="AW46" s="2">
        <v>98.534210000000002</v>
      </c>
      <c r="AX46" s="2">
        <v>98.560158000000001</v>
      </c>
      <c r="AY46" s="2">
        <v>98.567443999999995</v>
      </c>
      <c r="AZ46" s="2">
        <v>98.540679999999995</v>
      </c>
      <c r="BA46" s="2">
        <v>98.535049000000001</v>
      </c>
      <c r="BB46" s="2">
        <v>98.529067999999995</v>
      </c>
      <c r="BC46" s="2">
        <v>98.400802999999996</v>
      </c>
      <c r="BD46" s="2">
        <v>98.446479999999994</v>
      </c>
      <c r="BE46" s="2">
        <v>98.533400999999998</v>
      </c>
      <c r="BF46" s="2">
        <v>98.555770999999993</v>
      </c>
      <c r="BG46" s="2">
        <v>98.524673000000007</v>
      </c>
      <c r="BH46" s="2">
        <v>98.530913999999996</v>
      </c>
      <c r="BI46" s="2">
        <v>98.499420000000001</v>
      </c>
      <c r="BJ46" s="2">
        <v>98.478592000000006</v>
      </c>
      <c r="BK46" s="2">
        <v>98.612183000000002</v>
      </c>
    </row>
    <row r="47" spans="1:63" x14ac:dyDescent="0.2">
      <c r="A47" s="2" t="s">
        <v>44</v>
      </c>
      <c r="B47" s="2">
        <v>90.068297999999999</v>
      </c>
      <c r="C47" s="2">
        <v>90.039901999999998</v>
      </c>
      <c r="D47" s="2">
        <v>89.930389000000005</v>
      </c>
      <c r="E47" s="2">
        <v>90.007057000000003</v>
      </c>
      <c r="F47" s="2">
        <v>89.978958000000006</v>
      </c>
      <c r="G47" s="2">
        <v>89.948882999999995</v>
      </c>
      <c r="H47" s="2">
        <v>89.601005999999998</v>
      </c>
      <c r="I47" s="2">
        <v>90.127228000000002</v>
      </c>
      <c r="J47" s="2">
        <v>89.772155999999995</v>
      </c>
      <c r="K47" s="2">
        <v>89.785613999999995</v>
      </c>
      <c r="L47" s="2">
        <v>89.698441000000003</v>
      </c>
      <c r="M47" s="2">
        <v>89.766768999999996</v>
      </c>
      <c r="N47" s="2">
        <v>89.761452000000006</v>
      </c>
      <c r="O47" s="2">
        <v>89.674773999999999</v>
      </c>
      <c r="P47" s="2">
        <v>89.796768</v>
      </c>
      <c r="Q47" s="2">
        <v>89.822868</v>
      </c>
      <c r="R47" s="2">
        <v>89.74588</v>
      </c>
      <c r="S47" s="2">
        <v>89.686736999999994</v>
      </c>
      <c r="T47" s="2">
        <v>89.754401999999999</v>
      </c>
      <c r="U47" s="2">
        <v>89.739547999999999</v>
      </c>
      <c r="V47" s="2">
        <v>89.693207000000001</v>
      </c>
      <c r="W47" s="2">
        <v>89.733565999999996</v>
      </c>
      <c r="X47" s="2">
        <v>89.805031</v>
      </c>
      <c r="Y47" s="2">
        <v>89.736816000000005</v>
      </c>
      <c r="Z47" s="2">
        <v>92.220230000000001</v>
      </c>
      <c r="AA47" s="2">
        <v>92.212883000000005</v>
      </c>
      <c r="AB47" s="2">
        <v>92.239875999999995</v>
      </c>
      <c r="AC47" s="2">
        <v>94.897873000000004</v>
      </c>
      <c r="AD47" s="2">
        <v>94.888580000000005</v>
      </c>
      <c r="AE47" s="2">
        <v>94.822800000000001</v>
      </c>
      <c r="AF47" s="2">
        <v>94.934357000000006</v>
      </c>
      <c r="AG47" s="2">
        <v>94.837479000000002</v>
      </c>
      <c r="AH47" s="2">
        <v>94.822411000000002</v>
      </c>
      <c r="AI47" s="2">
        <v>94.812195000000003</v>
      </c>
      <c r="AJ47" s="2">
        <v>98.264076000000003</v>
      </c>
      <c r="AK47" s="2">
        <v>98.216628999999998</v>
      </c>
      <c r="AL47" s="2">
        <v>98.113899000000004</v>
      </c>
      <c r="AM47" s="2">
        <v>98.265808000000007</v>
      </c>
      <c r="AN47" s="2">
        <v>98.295769000000007</v>
      </c>
      <c r="AO47" s="2">
        <v>98.317490000000006</v>
      </c>
      <c r="AP47" s="2">
        <v>98.283080999999996</v>
      </c>
      <c r="AQ47" s="2">
        <v>98.416267000000005</v>
      </c>
      <c r="AR47" s="2">
        <v>98.390304999999998</v>
      </c>
      <c r="AS47" s="2">
        <v>98.397980000000004</v>
      </c>
      <c r="AT47" s="2">
        <v>98.398598000000007</v>
      </c>
      <c r="AU47" s="2">
        <v>100</v>
      </c>
      <c r="AV47" s="2">
        <v>98.531326000000007</v>
      </c>
      <c r="AW47" s="2">
        <v>98.631912</v>
      </c>
      <c r="AX47" s="2">
        <v>98.596419999999995</v>
      </c>
      <c r="AY47" s="2">
        <v>98.317581000000004</v>
      </c>
      <c r="AZ47" s="2">
        <v>98.291397000000003</v>
      </c>
      <c r="BA47" s="2">
        <v>98.232574</v>
      </c>
      <c r="BB47" s="2">
        <v>98.298798000000005</v>
      </c>
      <c r="BC47" s="2">
        <v>98.279419000000004</v>
      </c>
      <c r="BD47" s="2">
        <v>98.305205999999998</v>
      </c>
      <c r="BE47" s="2">
        <v>98.262375000000006</v>
      </c>
      <c r="BF47" s="2">
        <v>98.185897999999995</v>
      </c>
      <c r="BG47" s="2">
        <v>98.343964</v>
      </c>
      <c r="BH47" s="2">
        <v>98.193764000000002</v>
      </c>
      <c r="BI47" s="2">
        <v>98.260254000000003</v>
      </c>
      <c r="BJ47" s="2">
        <v>98.352676000000002</v>
      </c>
      <c r="BK47" s="2">
        <v>98.266891000000001</v>
      </c>
    </row>
    <row r="48" spans="1:63" x14ac:dyDescent="0.2">
      <c r="A48" s="2" t="s">
        <v>45</v>
      </c>
      <c r="B48" s="2">
        <v>90.006232999999995</v>
      </c>
      <c r="C48" s="2">
        <v>89.976303000000001</v>
      </c>
      <c r="D48" s="2">
        <v>89.900908999999999</v>
      </c>
      <c r="E48" s="2">
        <v>89.934546999999995</v>
      </c>
      <c r="F48" s="2">
        <v>89.913452000000007</v>
      </c>
      <c r="G48" s="2">
        <v>89.946686</v>
      </c>
      <c r="H48" s="2">
        <v>89.586699999999993</v>
      </c>
      <c r="I48" s="2">
        <v>90.067520000000002</v>
      </c>
      <c r="J48" s="2">
        <v>89.694817</v>
      </c>
      <c r="K48" s="2">
        <v>89.730484000000004</v>
      </c>
      <c r="L48" s="2">
        <v>89.754135000000005</v>
      </c>
      <c r="M48" s="2">
        <v>89.780670000000001</v>
      </c>
      <c r="N48" s="2">
        <v>89.746551999999994</v>
      </c>
      <c r="O48" s="2">
        <v>89.635559000000001</v>
      </c>
      <c r="P48" s="2">
        <v>89.807709000000003</v>
      </c>
      <c r="Q48" s="2">
        <v>89.753189000000006</v>
      </c>
      <c r="R48" s="2">
        <v>89.772064</v>
      </c>
      <c r="S48" s="2">
        <v>89.747901999999996</v>
      </c>
      <c r="T48" s="2">
        <v>89.747878999999998</v>
      </c>
      <c r="U48" s="2">
        <v>89.730712999999994</v>
      </c>
      <c r="V48" s="2">
        <v>89.680938999999995</v>
      </c>
      <c r="W48" s="2">
        <v>89.731032999999996</v>
      </c>
      <c r="X48" s="2">
        <v>89.824202999999997</v>
      </c>
      <c r="Y48" s="2">
        <v>89.767989999999998</v>
      </c>
      <c r="Z48" s="2">
        <v>92.105789000000001</v>
      </c>
      <c r="AA48" s="2">
        <v>92.003142999999994</v>
      </c>
      <c r="AB48" s="2">
        <v>92.062729000000004</v>
      </c>
      <c r="AC48" s="2">
        <v>94.812224999999998</v>
      </c>
      <c r="AD48" s="2">
        <v>94.779251000000002</v>
      </c>
      <c r="AE48" s="2">
        <v>94.633537000000004</v>
      </c>
      <c r="AF48" s="2">
        <v>94.810608000000002</v>
      </c>
      <c r="AG48" s="2">
        <v>94.699096999999995</v>
      </c>
      <c r="AH48" s="2">
        <v>94.668548999999999</v>
      </c>
      <c r="AI48" s="2">
        <v>94.676497999999995</v>
      </c>
      <c r="AJ48" s="2">
        <v>98.478149000000002</v>
      </c>
      <c r="AK48" s="2">
        <v>98.536323999999993</v>
      </c>
      <c r="AL48" s="2">
        <v>98.369552999999996</v>
      </c>
      <c r="AM48" s="2">
        <v>98.552459999999996</v>
      </c>
      <c r="AN48" s="2">
        <v>98.539535999999998</v>
      </c>
      <c r="AO48" s="2">
        <v>98.358765000000005</v>
      </c>
      <c r="AP48" s="2">
        <v>98.297606999999999</v>
      </c>
      <c r="AQ48" s="2">
        <v>98.606933999999995</v>
      </c>
      <c r="AR48" s="2">
        <v>98.510238999999999</v>
      </c>
      <c r="AS48" s="2">
        <v>98.538452000000007</v>
      </c>
      <c r="AT48" s="2">
        <v>98.560637999999997</v>
      </c>
      <c r="AU48" s="2">
        <v>98.531326000000007</v>
      </c>
      <c r="AV48" s="2">
        <v>100</v>
      </c>
      <c r="AW48" s="2">
        <v>98.649062999999998</v>
      </c>
      <c r="AX48" s="2">
        <v>98.721878000000004</v>
      </c>
      <c r="AY48" s="2">
        <v>98.530761999999996</v>
      </c>
      <c r="AZ48" s="2">
        <v>98.506195000000005</v>
      </c>
      <c r="BA48" s="2">
        <v>98.451462000000006</v>
      </c>
      <c r="BB48" s="2">
        <v>98.544944999999998</v>
      </c>
      <c r="BC48" s="2">
        <v>98.524139000000005</v>
      </c>
      <c r="BD48" s="2">
        <v>98.632568000000006</v>
      </c>
      <c r="BE48" s="2">
        <v>98.564316000000005</v>
      </c>
      <c r="BF48" s="2">
        <v>98.508803999999998</v>
      </c>
      <c r="BG48" s="2">
        <v>98.453232</v>
      </c>
      <c r="BH48" s="2">
        <v>98.489349000000004</v>
      </c>
      <c r="BI48" s="2">
        <v>98.587151000000006</v>
      </c>
      <c r="BJ48" s="2">
        <v>98.656845000000004</v>
      </c>
      <c r="BK48" s="2">
        <v>98.678405999999995</v>
      </c>
    </row>
    <row r="49" spans="1:63" x14ac:dyDescent="0.2">
      <c r="A49" s="2" t="s">
        <v>46</v>
      </c>
      <c r="B49" s="2">
        <v>90.116104000000007</v>
      </c>
      <c r="C49" s="2">
        <v>90.098206000000005</v>
      </c>
      <c r="D49" s="2">
        <v>90.015029999999996</v>
      </c>
      <c r="E49" s="2">
        <v>90.120521999999994</v>
      </c>
      <c r="F49" s="2">
        <v>90.047668000000002</v>
      </c>
      <c r="G49" s="2">
        <v>90.03389</v>
      </c>
      <c r="H49" s="2">
        <v>89.629135000000005</v>
      </c>
      <c r="I49" s="2">
        <v>90.133347000000001</v>
      </c>
      <c r="J49" s="2">
        <v>89.822838000000004</v>
      </c>
      <c r="K49" s="2">
        <v>89.843581999999998</v>
      </c>
      <c r="L49" s="2">
        <v>89.755981000000006</v>
      </c>
      <c r="M49" s="2">
        <v>89.821929999999995</v>
      </c>
      <c r="N49" s="2">
        <v>89.955916999999999</v>
      </c>
      <c r="O49" s="2">
        <v>89.757476999999994</v>
      </c>
      <c r="P49" s="2">
        <v>89.943993000000006</v>
      </c>
      <c r="Q49" s="2">
        <v>89.902893000000006</v>
      </c>
      <c r="R49" s="2">
        <v>89.786118000000002</v>
      </c>
      <c r="S49" s="2">
        <v>89.944748000000004</v>
      </c>
      <c r="T49" s="2">
        <v>89.970084999999997</v>
      </c>
      <c r="U49" s="2">
        <v>89.861557000000005</v>
      </c>
      <c r="V49" s="2">
        <v>89.888007999999999</v>
      </c>
      <c r="W49" s="2">
        <v>89.867371000000006</v>
      </c>
      <c r="X49" s="2">
        <v>89.895804999999996</v>
      </c>
      <c r="Y49" s="2">
        <v>89.811081000000001</v>
      </c>
      <c r="Z49" s="2">
        <v>92.276534999999996</v>
      </c>
      <c r="AA49" s="2">
        <v>92.142578</v>
      </c>
      <c r="AB49" s="2">
        <v>92.235213999999999</v>
      </c>
      <c r="AC49" s="2">
        <v>95.028000000000006</v>
      </c>
      <c r="AD49" s="2">
        <v>95.084121999999994</v>
      </c>
      <c r="AE49" s="2">
        <v>94.899749999999997</v>
      </c>
      <c r="AF49" s="2">
        <v>94.914398000000006</v>
      </c>
      <c r="AG49" s="2">
        <v>94.840575999999999</v>
      </c>
      <c r="AH49" s="2">
        <v>94.890372999999997</v>
      </c>
      <c r="AI49" s="2">
        <v>94.945464999999999</v>
      </c>
      <c r="AJ49" s="2">
        <v>98.422836000000004</v>
      </c>
      <c r="AK49" s="2">
        <v>98.359741</v>
      </c>
      <c r="AL49" s="2">
        <v>98.142700000000005</v>
      </c>
      <c r="AM49" s="2">
        <v>98.348999000000006</v>
      </c>
      <c r="AN49" s="2">
        <v>98.493010999999996</v>
      </c>
      <c r="AO49" s="2">
        <v>98.247971000000007</v>
      </c>
      <c r="AP49" s="2">
        <v>98.265961000000004</v>
      </c>
      <c r="AQ49" s="2">
        <v>98.659926999999996</v>
      </c>
      <c r="AR49" s="2">
        <v>98.415970000000002</v>
      </c>
      <c r="AS49" s="2">
        <v>98.464889999999997</v>
      </c>
      <c r="AT49" s="2">
        <v>98.534210000000002</v>
      </c>
      <c r="AU49" s="2">
        <v>98.631912</v>
      </c>
      <c r="AV49" s="2">
        <v>98.649062999999998</v>
      </c>
      <c r="AW49" s="2">
        <v>100</v>
      </c>
      <c r="AX49" s="2">
        <v>99.089095999999998</v>
      </c>
      <c r="AY49" s="2">
        <v>98.326126000000002</v>
      </c>
      <c r="AZ49" s="2">
        <v>98.321487000000005</v>
      </c>
      <c r="BA49" s="2">
        <v>98.270142000000007</v>
      </c>
      <c r="BB49" s="2">
        <v>98.334762999999995</v>
      </c>
      <c r="BC49" s="2">
        <v>98.326430999999999</v>
      </c>
      <c r="BD49" s="2">
        <v>98.377303999999995</v>
      </c>
      <c r="BE49" s="2">
        <v>98.324173000000002</v>
      </c>
      <c r="BF49" s="2">
        <v>98.296126999999998</v>
      </c>
      <c r="BG49" s="2">
        <v>98.262939000000003</v>
      </c>
      <c r="BH49" s="2">
        <v>98.378647000000001</v>
      </c>
      <c r="BI49" s="2">
        <v>98.385422000000005</v>
      </c>
      <c r="BJ49" s="2">
        <v>98.374741</v>
      </c>
      <c r="BK49" s="2">
        <v>98.403983999999994</v>
      </c>
    </row>
    <row r="50" spans="1:63" x14ac:dyDescent="0.2">
      <c r="A50" s="2" t="s">
        <v>47</v>
      </c>
      <c r="B50" s="2">
        <v>90.062149000000005</v>
      </c>
      <c r="C50" s="2">
        <v>90.086578000000003</v>
      </c>
      <c r="D50" s="2">
        <v>89.998322000000002</v>
      </c>
      <c r="E50" s="2">
        <v>90.079666000000003</v>
      </c>
      <c r="F50" s="2">
        <v>90.065887000000004</v>
      </c>
      <c r="G50" s="2">
        <v>90.052154999999999</v>
      </c>
      <c r="H50" s="2">
        <v>89.641129000000006</v>
      </c>
      <c r="I50" s="2">
        <v>90.173537999999994</v>
      </c>
      <c r="J50" s="2">
        <v>89.927886999999998</v>
      </c>
      <c r="K50" s="2">
        <v>89.927871999999994</v>
      </c>
      <c r="L50" s="2">
        <v>89.799819999999997</v>
      </c>
      <c r="M50" s="2">
        <v>89.846100000000007</v>
      </c>
      <c r="N50" s="2">
        <v>89.920074</v>
      </c>
      <c r="O50" s="2">
        <v>89.769058000000001</v>
      </c>
      <c r="P50" s="2">
        <v>89.943389999999994</v>
      </c>
      <c r="Q50" s="2">
        <v>89.843399000000005</v>
      </c>
      <c r="R50" s="2">
        <v>89.741028</v>
      </c>
      <c r="S50" s="2">
        <v>89.894524000000004</v>
      </c>
      <c r="T50" s="2">
        <v>89.933334000000002</v>
      </c>
      <c r="U50" s="2">
        <v>89.829055999999994</v>
      </c>
      <c r="V50" s="2">
        <v>89.928344999999993</v>
      </c>
      <c r="W50" s="2">
        <v>89.848388999999997</v>
      </c>
      <c r="X50" s="2">
        <v>89.857735000000005</v>
      </c>
      <c r="Y50" s="2">
        <v>89.872833</v>
      </c>
      <c r="Z50" s="2">
        <v>92.255882</v>
      </c>
      <c r="AA50" s="2">
        <v>92.172897000000006</v>
      </c>
      <c r="AB50" s="2">
        <v>92.302582000000001</v>
      </c>
      <c r="AC50" s="2">
        <v>95.110718000000006</v>
      </c>
      <c r="AD50" s="2">
        <v>95.046593000000001</v>
      </c>
      <c r="AE50" s="2">
        <v>94.835601999999994</v>
      </c>
      <c r="AF50" s="2">
        <v>94.848151999999999</v>
      </c>
      <c r="AG50" s="2">
        <v>94.759963999999997</v>
      </c>
      <c r="AH50" s="2">
        <v>94.915092000000001</v>
      </c>
      <c r="AI50" s="2">
        <v>94.905945000000003</v>
      </c>
      <c r="AJ50" s="2">
        <v>98.467865000000003</v>
      </c>
      <c r="AK50" s="2">
        <v>98.396011000000001</v>
      </c>
      <c r="AL50" s="2">
        <v>98.225746000000001</v>
      </c>
      <c r="AM50" s="2">
        <v>98.550758000000002</v>
      </c>
      <c r="AN50" s="2">
        <v>98.583663999999999</v>
      </c>
      <c r="AO50" s="2">
        <v>98.273239000000004</v>
      </c>
      <c r="AP50" s="2">
        <v>98.331542999999996</v>
      </c>
      <c r="AQ50" s="2">
        <v>98.699509000000006</v>
      </c>
      <c r="AR50" s="2">
        <v>98.397582999999997</v>
      </c>
      <c r="AS50" s="2">
        <v>98.523169999999993</v>
      </c>
      <c r="AT50" s="2">
        <v>98.560158000000001</v>
      </c>
      <c r="AU50" s="2">
        <v>98.596419999999995</v>
      </c>
      <c r="AV50" s="2">
        <v>98.721878000000004</v>
      </c>
      <c r="AW50" s="2">
        <v>99.089095999999998</v>
      </c>
      <c r="AX50" s="2">
        <v>100</v>
      </c>
      <c r="AY50" s="2">
        <v>98.430358999999996</v>
      </c>
      <c r="AZ50" s="2">
        <v>98.420745999999994</v>
      </c>
      <c r="BA50" s="2">
        <v>98.373428000000004</v>
      </c>
      <c r="BB50" s="2">
        <v>98.413826</v>
      </c>
      <c r="BC50" s="2">
        <v>98.428787</v>
      </c>
      <c r="BD50" s="2">
        <v>98.421158000000005</v>
      </c>
      <c r="BE50" s="2">
        <v>98.379043999999993</v>
      </c>
      <c r="BF50" s="2">
        <v>98.388580000000005</v>
      </c>
      <c r="BG50" s="2">
        <v>98.351898000000006</v>
      </c>
      <c r="BH50" s="2">
        <v>98.419205000000005</v>
      </c>
      <c r="BI50" s="2">
        <v>98.422698999999994</v>
      </c>
      <c r="BJ50" s="2">
        <v>98.447845000000001</v>
      </c>
      <c r="BK50" s="2">
        <v>98.443297999999999</v>
      </c>
    </row>
    <row r="51" spans="1:63" x14ac:dyDescent="0.2">
      <c r="A51" s="2" t="s">
        <v>48</v>
      </c>
      <c r="B51" s="2">
        <v>90.070053000000001</v>
      </c>
      <c r="C51" s="2">
        <v>90.038177000000005</v>
      </c>
      <c r="D51" s="2">
        <v>90.024246000000005</v>
      </c>
      <c r="E51" s="2">
        <v>90.050231999999994</v>
      </c>
      <c r="F51" s="2">
        <v>89.964934999999997</v>
      </c>
      <c r="G51" s="2">
        <v>89.987976000000003</v>
      </c>
      <c r="H51" s="2">
        <v>89.632148999999998</v>
      </c>
      <c r="I51" s="2">
        <v>90.086562999999998</v>
      </c>
      <c r="J51" s="2">
        <v>89.712006000000002</v>
      </c>
      <c r="K51" s="2">
        <v>89.730300999999997</v>
      </c>
      <c r="L51" s="2">
        <v>89.806449999999998</v>
      </c>
      <c r="M51" s="2">
        <v>89.828468000000001</v>
      </c>
      <c r="N51" s="2">
        <v>89.817145999999994</v>
      </c>
      <c r="O51" s="2">
        <v>89.614182</v>
      </c>
      <c r="P51" s="2">
        <v>89.757912000000005</v>
      </c>
      <c r="Q51" s="2">
        <v>89.761925000000005</v>
      </c>
      <c r="R51" s="2">
        <v>89.759490999999997</v>
      </c>
      <c r="S51" s="2">
        <v>89.729065000000006</v>
      </c>
      <c r="T51" s="2">
        <v>89.715194999999994</v>
      </c>
      <c r="U51" s="2">
        <v>89.689209000000005</v>
      </c>
      <c r="V51" s="2">
        <v>89.712829999999997</v>
      </c>
      <c r="W51" s="2">
        <v>89.731566999999998</v>
      </c>
      <c r="X51" s="2">
        <v>89.836746000000005</v>
      </c>
      <c r="Y51" s="2">
        <v>89.740448000000001</v>
      </c>
      <c r="Z51" s="2">
        <v>92.110641000000001</v>
      </c>
      <c r="AA51" s="2">
        <v>92.087890999999999</v>
      </c>
      <c r="AB51" s="2">
        <v>92.167465000000007</v>
      </c>
      <c r="AC51" s="2">
        <v>94.707047000000003</v>
      </c>
      <c r="AD51" s="2">
        <v>94.780501999999998</v>
      </c>
      <c r="AE51" s="2">
        <v>94.610397000000006</v>
      </c>
      <c r="AF51" s="2">
        <v>94.719284000000002</v>
      </c>
      <c r="AG51" s="2">
        <v>94.622748999999999</v>
      </c>
      <c r="AH51" s="2">
        <v>94.609558000000007</v>
      </c>
      <c r="AI51" s="2">
        <v>94.639435000000006</v>
      </c>
      <c r="AJ51" s="2">
        <v>98.373688000000001</v>
      </c>
      <c r="AK51" s="2">
        <v>98.374900999999994</v>
      </c>
      <c r="AL51" s="2">
        <v>98.308516999999995</v>
      </c>
      <c r="AM51" s="2">
        <v>98.289169000000001</v>
      </c>
      <c r="AN51" s="2">
        <v>98.365593000000004</v>
      </c>
      <c r="AO51" s="2">
        <v>98.327461</v>
      </c>
      <c r="AP51" s="2">
        <v>98.490257</v>
      </c>
      <c r="AQ51" s="2">
        <v>98.642578</v>
      </c>
      <c r="AR51" s="2">
        <v>98.356872999999993</v>
      </c>
      <c r="AS51" s="2">
        <v>98.489470999999995</v>
      </c>
      <c r="AT51" s="2">
        <v>98.567443999999995</v>
      </c>
      <c r="AU51" s="2">
        <v>98.317581000000004</v>
      </c>
      <c r="AV51" s="2">
        <v>98.530761999999996</v>
      </c>
      <c r="AW51" s="2">
        <v>98.326126000000002</v>
      </c>
      <c r="AX51" s="2">
        <v>98.430358999999996</v>
      </c>
      <c r="AY51" s="2">
        <v>100</v>
      </c>
      <c r="AZ51" s="2">
        <v>99.993210000000005</v>
      </c>
      <c r="BA51" s="2">
        <v>98.566040000000001</v>
      </c>
      <c r="BB51" s="2">
        <v>98.724518000000003</v>
      </c>
      <c r="BC51" s="2">
        <v>98.684997999999993</v>
      </c>
      <c r="BD51" s="2">
        <v>98.731482999999997</v>
      </c>
      <c r="BE51" s="2">
        <v>98.676558999999997</v>
      </c>
      <c r="BF51" s="2">
        <v>98.638962000000006</v>
      </c>
      <c r="BG51" s="2">
        <v>98.622635000000002</v>
      </c>
      <c r="BH51" s="2">
        <v>98.613456999999997</v>
      </c>
      <c r="BI51" s="2">
        <v>98.627189999999999</v>
      </c>
      <c r="BJ51" s="2">
        <v>98.805617999999996</v>
      </c>
      <c r="BK51" s="2">
        <v>98.810005000000004</v>
      </c>
    </row>
    <row r="52" spans="1:63" x14ac:dyDescent="0.2">
      <c r="A52" s="2" t="s">
        <v>49</v>
      </c>
      <c r="B52" s="2">
        <v>90.107864000000006</v>
      </c>
      <c r="C52" s="2">
        <v>90.054489000000004</v>
      </c>
      <c r="D52" s="2">
        <v>90.043021999999993</v>
      </c>
      <c r="E52" s="2">
        <v>90.066924999999998</v>
      </c>
      <c r="F52" s="2">
        <v>90.029099000000002</v>
      </c>
      <c r="G52" s="2">
        <v>90.018760999999998</v>
      </c>
      <c r="H52" s="2">
        <v>89.625647999999998</v>
      </c>
      <c r="I52" s="2">
        <v>90.108863999999997</v>
      </c>
      <c r="J52" s="2">
        <v>89.716605999999999</v>
      </c>
      <c r="K52" s="2">
        <v>89.728476999999998</v>
      </c>
      <c r="L52" s="2">
        <v>89.827950000000001</v>
      </c>
      <c r="M52" s="2">
        <v>89.856667000000002</v>
      </c>
      <c r="N52" s="2">
        <v>89.824432000000002</v>
      </c>
      <c r="O52" s="2">
        <v>89.633788999999993</v>
      </c>
      <c r="P52" s="2">
        <v>89.802520999999999</v>
      </c>
      <c r="Q52" s="2">
        <v>89.796859999999995</v>
      </c>
      <c r="R52" s="2">
        <v>89.759735000000006</v>
      </c>
      <c r="S52" s="2">
        <v>89.718292000000005</v>
      </c>
      <c r="T52" s="2">
        <v>89.771973000000003</v>
      </c>
      <c r="U52" s="2">
        <v>89.744033999999999</v>
      </c>
      <c r="V52" s="2">
        <v>89.705032000000003</v>
      </c>
      <c r="W52" s="2">
        <v>89.743340000000003</v>
      </c>
      <c r="X52" s="2">
        <v>89.81044</v>
      </c>
      <c r="Y52" s="2">
        <v>89.741562000000002</v>
      </c>
      <c r="Z52" s="2">
        <v>92.093742000000006</v>
      </c>
      <c r="AA52" s="2">
        <v>92.083129999999997</v>
      </c>
      <c r="AB52" s="2">
        <v>92.144508000000002</v>
      </c>
      <c r="AC52" s="2">
        <v>94.645415999999997</v>
      </c>
      <c r="AD52" s="2">
        <v>94.728606999999997</v>
      </c>
      <c r="AE52" s="2">
        <v>94.567436000000001</v>
      </c>
      <c r="AF52" s="2">
        <v>94.706069999999997</v>
      </c>
      <c r="AG52" s="2">
        <v>94.609589</v>
      </c>
      <c r="AH52" s="2">
        <v>94.584648000000001</v>
      </c>
      <c r="AI52" s="2">
        <v>94.616951</v>
      </c>
      <c r="AJ52" s="2">
        <v>98.408737000000002</v>
      </c>
      <c r="AK52" s="2">
        <v>98.379593</v>
      </c>
      <c r="AL52" s="2">
        <v>98.334946000000002</v>
      </c>
      <c r="AM52" s="2">
        <v>98.330153999999993</v>
      </c>
      <c r="AN52" s="2">
        <v>98.360527000000005</v>
      </c>
      <c r="AO52" s="2">
        <v>98.329528999999994</v>
      </c>
      <c r="AP52" s="2">
        <v>98.508849999999995</v>
      </c>
      <c r="AQ52" s="2">
        <v>98.631576999999993</v>
      </c>
      <c r="AR52" s="2">
        <v>98.354797000000005</v>
      </c>
      <c r="AS52" s="2">
        <v>98.500229000000004</v>
      </c>
      <c r="AT52" s="2">
        <v>98.540679999999995</v>
      </c>
      <c r="AU52" s="2">
        <v>98.291397000000003</v>
      </c>
      <c r="AV52" s="2">
        <v>98.506195000000005</v>
      </c>
      <c r="AW52" s="2">
        <v>98.321487000000005</v>
      </c>
      <c r="AX52" s="2">
        <v>98.420745999999994</v>
      </c>
      <c r="AY52" s="2">
        <v>99.993210000000005</v>
      </c>
      <c r="AZ52" s="2">
        <v>100</v>
      </c>
      <c r="BA52" s="2">
        <v>98.548050000000003</v>
      </c>
      <c r="BB52" s="2">
        <v>98.695503000000002</v>
      </c>
      <c r="BC52" s="2">
        <v>98.637389999999996</v>
      </c>
      <c r="BD52" s="2">
        <v>98.703934000000004</v>
      </c>
      <c r="BE52" s="2">
        <v>98.676422000000002</v>
      </c>
      <c r="BF52" s="2">
        <v>98.644981000000001</v>
      </c>
      <c r="BG52" s="2">
        <v>98.608718999999994</v>
      </c>
      <c r="BH52" s="2">
        <v>98.615211000000002</v>
      </c>
      <c r="BI52" s="2">
        <v>98.626418999999999</v>
      </c>
      <c r="BJ52" s="2">
        <v>98.774199999999993</v>
      </c>
      <c r="BK52" s="2">
        <v>98.779174999999995</v>
      </c>
    </row>
    <row r="53" spans="1:63" x14ac:dyDescent="0.2">
      <c r="A53" s="2" t="s">
        <v>50</v>
      </c>
      <c r="B53" s="2">
        <v>90.060317999999995</v>
      </c>
      <c r="C53" s="2">
        <v>90.081542999999996</v>
      </c>
      <c r="D53" s="2">
        <v>89.979186999999996</v>
      </c>
      <c r="E53" s="2">
        <v>90.030640000000005</v>
      </c>
      <c r="F53" s="2">
        <v>89.985412999999994</v>
      </c>
      <c r="G53" s="2">
        <v>90.016159000000002</v>
      </c>
      <c r="H53" s="2">
        <v>89.527816999999999</v>
      </c>
      <c r="I53" s="2">
        <v>89.981605999999999</v>
      </c>
      <c r="J53" s="2">
        <v>89.843536</v>
      </c>
      <c r="K53" s="2">
        <v>89.832534999999993</v>
      </c>
      <c r="L53" s="2">
        <v>89.716933999999995</v>
      </c>
      <c r="M53" s="2">
        <v>89.816444000000004</v>
      </c>
      <c r="N53" s="2">
        <v>89.935080999999997</v>
      </c>
      <c r="O53" s="2">
        <v>89.719268999999997</v>
      </c>
      <c r="P53" s="2">
        <v>89.891250999999997</v>
      </c>
      <c r="Q53" s="2">
        <v>89.810233999999994</v>
      </c>
      <c r="R53" s="2">
        <v>89.701126000000002</v>
      </c>
      <c r="S53" s="2">
        <v>89.867553999999998</v>
      </c>
      <c r="T53" s="2">
        <v>89.896514999999994</v>
      </c>
      <c r="U53" s="2">
        <v>89.808166999999997</v>
      </c>
      <c r="V53" s="2">
        <v>89.843445000000003</v>
      </c>
      <c r="W53" s="2">
        <v>89.766113000000004</v>
      </c>
      <c r="X53" s="2">
        <v>89.816833000000003</v>
      </c>
      <c r="Y53" s="2">
        <v>89.754883000000007</v>
      </c>
      <c r="Z53" s="2">
        <v>92.304564999999997</v>
      </c>
      <c r="AA53" s="2">
        <v>92.211166000000006</v>
      </c>
      <c r="AB53" s="2">
        <v>92.310516000000007</v>
      </c>
      <c r="AC53" s="2">
        <v>94.786026000000007</v>
      </c>
      <c r="AD53" s="2">
        <v>94.828216999999995</v>
      </c>
      <c r="AE53" s="2">
        <v>94.580321999999995</v>
      </c>
      <c r="AF53" s="2">
        <v>94.756316999999996</v>
      </c>
      <c r="AG53" s="2">
        <v>94.646240000000006</v>
      </c>
      <c r="AH53" s="2">
        <v>94.678298999999996</v>
      </c>
      <c r="AI53" s="2">
        <v>94.693268000000003</v>
      </c>
      <c r="AJ53" s="2">
        <v>98.293593999999999</v>
      </c>
      <c r="AK53" s="2">
        <v>98.404555999999999</v>
      </c>
      <c r="AL53" s="2">
        <v>98.376357999999996</v>
      </c>
      <c r="AM53" s="2">
        <v>98.259804000000003</v>
      </c>
      <c r="AN53" s="2">
        <v>98.344329999999999</v>
      </c>
      <c r="AO53" s="2">
        <v>98.359558000000007</v>
      </c>
      <c r="AP53" s="2">
        <v>98.350052000000005</v>
      </c>
      <c r="AQ53" s="2">
        <v>98.591019000000003</v>
      </c>
      <c r="AR53" s="2">
        <v>98.357146999999998</v>
      </c>
      <c r="AS53" s="2">
        <v>98.449607999999998</v>
      </c>
      <c r="AT53" s="2">
        <v>98.535049000000001</v>
      </c>
      <c r="AU53" s="2">
        <v>98.232574</v>
      </c>
      <c r="AV53" s="2">
        <v>98.451462000000006</v>
      </c>
      <c r="AW53" s="2">
        <v>98.270142000000007</v>
      </c>
      <c r="AX53" s="2">
        <v>98.373428000000004</v>
      </c>
      <c r="AY53" s="2">
        <v>98.566040000000001</v>
      </c>
      <c r="AZ53" s="2">
        <v>98.548050000000003</v>
      </c>
      <c r="BA53" s="2">
        <v>100</v>
      </c>
      <c r="BB53" s="2">
        <v>98.78904</v>
      </c>
      <c r="BC53" s="2">
        <v>98.653305000000003</v>
      </c>
      <c r="BD53" s="2">
        <v>98.519287000000006</v>
      </c>
      <c r="BE53" s="2">
        <v>98.536254999999997</v>
      </c>
      <c r="BF53" s="2">
        <v>98.594666000000004</v>
      </c>
      <c r="BG53" s="2">
        <v>98.650092999999998</v>
      </c>
      <c r="BH53" s="2">
        <v>98.564544999999995</v>
      </c>
      <c r="BI53" s="2">
        <v>98.519668999999993</v>
      </c>
      <c r="BJ53" s="2">
        <v>98.549019000000001</v>
      </c>
      <c r="BK53" s="2">
        <v>98.650336999999993</v>
      </c>
    </row>
    <row r="54" spans="1:63" x14ac:dyDescent="0.2">
      <c r="A54" s="2" t="s">
        <v>51</v>
      </c>
      <c r="B54" s="2">
        <v>90.031814999999995</v>
      </c>
      <c r="C54" s="2">
        <v>90.074271999999993</v>
      </c>
      <c r="D54" s="2">
        <v>89.999709999999993</v>
      </c>
      <c r="E54" s="2">
        <v>90.014472999999995</v>
      </c>
      <c r="F54" s="2">
        <v>90.002319</v>
      </c>
      <c r="G54" s="2">
        <v>90.053093000000004</v>
      </c>
      <c r="H54" s="2">
        <v>89.624229</v>
      </c>
      <c r="I54" s="2">
        <v>90.099936999999997</v>
      </c>
      <c r="J54" s="2">
        <v>89.851714999999999</v>
      </c>
      <c r="K54" s="2">
        <v>89.871284000000003</v>
      </c>
      <c r="L54" s="2">
        <v>89.844666000000004</v>
      </c>
      <c r="M54" s="2">
        <v>89.845352000000005</v>
      </c>
      <c r="N54" s="2">
        <v>89.916916000000001</v>
      </c>
      <c r="O54" s="2">
        <v>89.701262999999997</v>
      </c>
      <c r="P54" s="2">
        <v>89.941329999999994</v>
      </c>
      <c r="Q54" s="2">
        <v>89.827393000000001</v>
      </c>
      <c r="R54" s="2">
        <v>89.811110999999997</v>
      </c>
      <c r="S54" s="2">
        <v>89.931404000000001</v>
      </c>
      <c r="T54" s="2">
        <v>89.919799999999995</v>
      </c>
      <c r="U54" s="2">
        <v>89.829216000000002</v>
      </c>
      <c r="V54" s="2">
        <v>89.903091000000003</v>
      </c>
      <c r="W54" s="2">
        <v>89.866409000000004</v>
      </c>
      <c r="X54" s="2">
        <v>89.906029000000004</v>
      </c>
      <c r="Y54" s="2">
        <v>89.878203999999997</v>
      </c>
      <c r="Z54" s="2">
        <v>92.259925999999993</v>
      </c>
      <c r="AA54" s="2">
        <v>92.137298999999999</v>
      </c>
      <c r="AB54" s="2">
        <v>92.217299999999994</v>
      </c>
      <c r="AC54" s="2">
        <v>94.761803</v>
      </c>
      <c r="AD54" s="2">
        <v>94.787780999999995</v>
      </c>
      <c r="AE54" s="2">
        <v>94.602294999999998</v>
      </c>
      <c r="AF54" s="2">
        <v>94.702972000000003</v>
      </c>
      <c r="AG54" s="2">
        <v>94.586089999999999</v>
      </c>
      <c r="AH54" s="2">
        <v>94.658851999999996</v>
      </c>
      <c r="AI54" s="2">
        <v>94.711174</v>
      </c>
      <c r="AJ54" s="2">
        <v>98.530304000000001</v>
      </c>
      <c r="AK54" s="2">
        <v>98.478165000000004</v>
      </c>
      <c r="AL54" s="2">
        <v>98.465637000000001</v>
      </c>
      <c r="AM54" s="2">
        <v>98.355514999999997</v>
      </c>
      <c r="AN54" s="2">
        <v>98.377044999999995</v>
      </c>
      <c r="AO54" s="2">
        <v>98.307968000000002</v>
      </c>
      <c r="AP54" s="2">
        <v>98.465614000000002</v>
      </c>
      <c r="AQ54" s="2">
        <v>98.632698000000005</v>
      </c>
      <c r="AR54" s="2">
        <v>98.424910999999994</v>
      </c>
      <c r="AS54" s="2">
        <v>98.489868000000001</v>
      </c>
      <c r="AT54" s="2">
        <v>98.529067999999995</v>
      </c>
      <c r="AU54" s="2">
        <v>98.298798000000005</v>
      </c>
      <c r="AV54" s="2">
        <v>98.544944999999998</v>
      </c>
      <c r="AW54" s="2">
        <v>98.334762999999995</v>
      </c>
      <c r="AX54" s="2">
        <v>98.413826</v>
      </c>
      <c r="AY54" s="2">
        <v>98.724518000000003</v>
      </c>
      <c r="AZ54" s="2">
        <v>98.695503000000002</v>
      </c>
      <c r="BA54" s="2">
        <v>98.78904</v>
      </c>
      <c r="BB54" s="2">
        <v>100</v>
      </c>
      <c r="BC54" s="2">
        <v>99.735916000000003</v>
      </c>
      <c r="BD54" s="2">
        <v>98.949989000000002</v>
      </c>
      <c r="BE54" s="2">
        <v>98.922393999999997</v>
      </c>
      <c r="BF54" s="2">
        <v>98.833832000000001</v>
      </c>
      <c r="BG54" s="2">
        <v>98.820723999999998</v>
      </c>
      <c r="BH54" s="2">
        <v>98.771561000000005</v>
      </c>
      <c r="BI54" s="2">
        <v>98.756584000000004</v>
      </c>
      <c r="BJ54" s="2">
        <v>98.795531999999994</v>
      </c>
      <c r="BK54" s="2">
        <v>98.852592000000001</v>
      </c>
    </row>
    <row r="55" spans="1:63" x14ac:dyDescent="0.2">
      <c r="A55" s="2" t="s">
        <v>52</v>
      </c>
      <c r="B55" s="2">
        <v>90.071517999999998</v>
      </c>
      <c r="C55" s="2">
        <v>90.060492999999994</v>
      </c>
      <c r="D55" s="2">
        <v>89.979979999999998</v>
      </c>
      <c r="E55" s="2">
        <v>90.008408000000003</v>
      </c>
      <c r="F55" s="2">
        <v>90.015563999999998</v>
      </c>
      <c r="G55" s="2">
        <v>90.015243999999996</v>
      </c>
      <c r="H55" s="2">
        <v>89.566040000000001</v>
      </c>
      <c r="I55" s="2">
        <v>90.025726000000006</v>
      </c>
      <c r="J55" s="2">
        <v>89.884521000000007</v>
      </c>
      <c r="K55" s="2">
        <v>89.889167999999998</v>
      </c>
      <c r="L55" s="2">
        <v>89.867232999999999</v>
      </c>
      <c r="M55" s="2">
        <v>89.870575000000002</v>
      </c>
      <c r="N55" s="2">
        <v>89.936035000000004</v>
      </c>
      <c r="O55" s="2">
        <v>89.738747000000004</v>
      </c>
      <c r="P55" s="2">
        <v>89.928901999999994</v>
      </c>
      <c r="Q55" s="2">
        <v>89.853545999999994</v>
      </c>
      <c r="R55" s="2">
        <v>89.773987000000005</v>
      </c>
      <c r="S55" s="2">
        <v>89.932404000000005</v>
      </c>
      <c r="T55" s="2">
        <v>89.942763999999997</v>
      </c>
      <c r="U55" s="2">
        <v>89.818909000000005</v>
      </c>
      <c r="V55" s="2">
        <v>89.874618999999996</v>
      </c>
      <c r="W55" s="2">
        <v>89.834991000000002</v>
      </c>
      <c r="X55" s="2">
        <v>89.890533000000005</v>
      </c>
      <c r="Y55" s="2">
        <v>89.812423999999993</v>
      </c>
      <c r="Z55" s="2">
        <v>92.196822999999995</v>
      </c>
      <c r="AA55" s="2">
        <v>92.093673999999993</v>
      </c>
      <c r="AB55" s="2">
        <v>92.197722999999996</v>
      </c>
      <c r="AC55" s="2">
        <v>94.769272000000001</v>
      </c>
      <c r="AD55" s="2">
        <v>94.762069999999994</v>
      </c>
      <c r="AE55" s="2">
        <v>94.571044999999998</v>
      </c>
      <c r="AF55" s="2">
        <v>94.647582999999997</v>
      </c>
      <c r="AG55" s="2">
        <v>94.594329999999999</v>
      </c>
      <c r="AH55" s="2">
        <v>94.625443000000004</v>
      </c>
      <c r="AI55" s="2">
        <v>94.693236999999996</v>
      </c>
      <c r="AJ55" s="2">
        <v>98.419494999999998</v>
      </c>
      <c r="AK55" s="2">
        <v>98.507232999999999</v>
      </c>
      <c r="AL55" s="2">
        <v>98.394713999999993</v>
      </c>
      <c r="AM55" s="2">
        <v>98.324218999999999</v>
      </c>
      <c r="AN55" s="2">
        <v>98.337783999999999</v>
      </c>
      <c r="AO55" s="2">
        <v>98.303557999999995</v>
      </c>
      <c r="AP55" s="2">
        <v>98.310387000000006</v>
      </c>
      <c r="AQ55" s="2">
        <v>98.629638999999997</v>
      </c>
      <c r="AR55" s="2">
        <v>98.328475999999995</v>
      </c>
      <c r="AS55" s="2">
        <v>98.458579999999998</v>
      </c>
      <c r="AT55" s="2">
        <v>98.400802999999996</v>
      </c>
      <c r="AU55" s="2">
        <v>98.279419000000004</v>
      </c>
      <c r="AV55" s="2">
        <v>98.524139000000005</v>
      </c>
      <c r="AW55" s="2">
        <v>98.326430999999999</v>
      </c>
      <c r="AX55" s="2">
        <v>98.428787</v>
      </c>
      <c r="AY55" s="2">
        <v>98.684997999999993</v>
      </c>
      <c r="AZ55" s="2">
        <v>98.637389999999996</v>
      </c>
      <c r="BA55" s="2">
        <v>98.653305000000003</v>
      </c>
      <c r="BB55" s="2">
        <v>99.735916000000003</v>
      </c>
      <c r="BC55" s="2">
        <v>100</v>
      </c>
      <c r="BD55" s="2">
        <v>98.856719999999996</v>
      </c>
      <c r="BE55" s="2">
        <v>98.928352000000004</v>
      </c>
      <c r="BF55" s="2">
        <v>98.806595000000002</v>
      </c>
      <c r="BG55" s="2">
        <v>98.763610999999997</v>
      </c>
      <c r="BH55" s="2">
        <v>98.817390000000003</v>
      </c>
      <c r="BI55" s="2">
        <v>98.717667000000006</v>
      </c>
      <c r="BJ55" s="2">
        <v>98.650360000000006</v>
      </c>
      <c r="BK55" s="2">
        <v>98.803734000000006</v>
      </c>
    </row>
    <row r="56" spans="1:63" x14ac:dyDescent="0.2">
      <c r="A56" s="2" t="s">
        <v>53</v>
      </c>
      <c r="B56" s="2">
        <v>90.026473999999993</v>
      </c>
      <c r="C56" s="2">
        <v>90.064880000000002</v>
      </c>
      <c r="D56" s="2">
        <v>90.021338999999998</v>
      </c>
      <c r="E56" s="2">
        <v>90.034972999999994</v>
      </c>
      <c r="F56" s="2">
        <v>90.057357999999994</v>
      </c>
      <c r="G56" s="2">
        <v>90.013710000000003</v>
      </c>
      <c r="H56" s="2">
        <v>89.532073999999994</v>
      </c>
      <c r="I56" s="2">
        <v>90.045624000000004</v>
      </c>
      <c r="J56" s="2">
        <v>89.796875</v>
      </c>
      <c r="K56" s="2">
        <v>89.817352</v>
      </c>
      <c r="L56" s="2">
        <v>89.827247999999997</v>
      </c>
      <c r="M56" s="2">
        <v>89.889152999999993</v>
      </c>
      <c r="N56" s="2">
        <v>89.934028999999995</v>
      </c>
      <c r="O56" s="2">
        <v>89.800651999999999</v>
      </c>
      <c r="P56" s="2">
        <v>89.906952000000004</v>
      </c>
      <c r="Q56" s="2">
        <v>89.922759999999997</v>
      </c>
      <c r="R56" s="2">
        <v>89.789101000000002</v>
      </c>
      <c r="S56" s="2">
        <v>89.879654000000002</v>
      </c>
      <c r="T56" s="2">
        <v>89.818023999999994</v>
      </c>
      <c r="U56" s="2">
        <v>89.738297000000003</v>
      </c>
      <c r="V56" s="2">
        <v>89.821899000000002</v>
      </c>
      <c r="W56" s="2">
        <v>89.749153000000007</v>
      </c>
      <c r="X56" s="2">
        <v>89.804077000000007</v>
      </c>
      <c r="Y56" s="2">
        <v>89.774276999999998</v>
      </c>
      <c r="Z56" s="2">
        <v>92.203216999999995</v>
      </c>
      <c r="AA56" s="2">
        <v>92.13588</v>
      </c>
      <c r="AB56" s="2">
        <v>92.148346000000004</v>
      </c>
      <c r="AC56" s="2">
        <v>94.749222000000003</v>
      </c>
      <c r="AD56" s="2">
        <v>94.732512999999997</v>
      </c>
      <c r="AE56" s="2">
        <v>94.515839</v>
      </c>
      <c r="AF56" s="2">
        <v>94.644599999999997</v>
      </c>
      <c r="AG56" s="2">
        <v>94.509201000000004</v>
      </c>
      <c r="AH56" s="2">
        <v>94.627089999999995</v>
      </c>
      <c r="AI56" s="2">
        <v>94.665976999999998</v>
      </c>
      <c r="AJ56" s="2">
        <v>98.431595000000002</v>
      </c>
      <c r="AK56" s="2">
        <v>98.485991999999996</v>
      </c>
      <c r="AL56" s="2">
        <v>98.427795000000003</v>
      </c>
      <c r="AM56" s="2">
        <v>98.374595999999997</v>
      </c>
      <c r="AN56" s="2">
        <v>98.385208000000006</v>
      </c>
      <c r="AO56" s="2">
        <v>98.333404999999999</v>
      </c>
      <c r="AP56" s="2">
        <v>98.423293999999999</v>
      </c>
      <c r="AQ56" s="2">
        <v>98.682250999999994</v>
      </c>
      <c r="AR56" s="2">
        <v>98.411475999999993</v>
      </c>
      <c r="AS56" s="2">
        <v>98.515395999999996</v>
      </c>
      <c r="AT56" s="2">
        <v>98.446479999999994</v>
      </c>
      <c r="AU56" s="2">
        <v>98.305205999999998</v>
      </c>
      <c r="AV56" s="2">
        <v>98.632568000000006</v>
      </c>
      <c r="AW56" s="2">
        <v>98.377303999999995</v>
      </c>
      <c r="AX56" s="2">
        <v>98.421158000000005</v>
      </c>
      <c r="AY56" s="2">
        <v>98.731482999999997</v>
      </c>
      <c r="AZ56" s="2">
        <v>98.703934000000004</v>
      </c>
      <c r="BA56" s="2">
        <v>98.519287000000006</v>
      </c>
      <c r="BB56" s="2">
        <v>98.949989000000002</v>
      </c>
      <c r="BC56" s="2">
        <v>98.856719999999996</v>
      </c>
      <c r="BD56" s="2">
        <v>100</v>
      </c>
      <c r="BE56" s="2">
        <v>99.795310999999998</v>
      </c>
      <c r="BF56" s="2">
        <v>98.839111000000003</v>
      </c>
      <c r="BG56" s="2">
        <v>98.782775999999998</v>
      </c>
      <c r="BH56" s="2">
        <v>98.751755000000003</v>
      </c>
      <c r="BI56" s="2">
        <v>98.833145000000002</v>
      </c>
      <c r="BJ56" s="2">
        <v>98.807968000000002</v>
      </c>
      <c r="BK56" s="2">
        <v>98.858749000000003</v>
      </c>
    </row>
    <row r="57" spans="1:63" x14ac:dyDescent="0.2">
      <c r="A57" s="2" t="s">
        <v>54</v>
      </c>
      <c r="B57" s="2">
        <v>90.000031000000007</v>
      </c>
      <c r="C57" s="2">
        <v>90.076430999999999</v>
      </c>
      <c r="D57" s="2">
        <v>89.987785000000002</v>
      </c>
      <c r="E57" s="2">
        <v>90.049530000000004</v>
      </c>
      <c r="F57" s="2">
        <v>89.985930999999994</v>
      </c>
      <c r="G57" s="2">
        <v>90.016739000000001</v>
      </c>
      <c r="H57" s="2">
        <v>89.594977999999998</v>
      </c>
      <c r="I57" s="2">
        <v>90.120575000000002</v>
      </c>
      <c r="J57" s="2">
        <v>89.779610000000005</v>
      </c>
      <c r="K57" s="2">
        <v>89.816024999999996</v>
      </c>
      <c r="L57" s="2">
        <v>89.792182999999994</v>
      </c>
      <c r="M57" s="2">
        <v>89.839539000000002</v>
      </c>
      <c r="N57" s="2">
        <v>89.806458000000006</v>
      </c>
      <c r="O57" s="2">
        <v>89.611908</v>
      </c>
      <c r="P57" s="2">
        <v>89.793350000000004</v>
      </c>
      <c r="Q57" s="2">
        <v>89.775588999999997</v>
      </c>
      <c r="R57" s="2">
        <v>89.744072000000003</v>
      </c>
      <c r="S57" s="2">
        <v>89.732680999999999</v>
      </c>
      <c r="T57" s="2">
        <v>89.731994999999998</v>
      </c>
      <c r="U57" s="2">
        <v>89.715774999999994</v>
      </c>
      <c r="V57" s="2">
        <v>89.724518000000003</v>
      </c>
      <c r="W57" s="2">
        <v>89.762114999999994</v>
      </c>
      <c r="X57" s="2">
        <v>89.812363000000005</v>
      </c>
      <c r="Y57" s="2">
        <v>89.700576999999996</v>
      </c>
      <c r="Z57" s="2">
        <v>92.125991999999997</v>
      </c>
      <c r="AA57" s="2">
        <v>92.047393999999997</v>
      </c>
      <c r="AB57" s="2">
        <v>92.094359999999995</v>
      </c>
      <c r="AC57" s="2">
        <v>94.585335000000001</v>
      </c>
      <c r="AD57" s="2">
        <v>94.604484999999997</v>
      </c>
      <c r="AE57" s="2">
        <v>94.457213999999993</v>
      </c>
      <c r="AF57" s="2">
        <v>94.612305000000006</v>
      </c>
      <c r="AG57" s="2">
        <v>94.508697999999995</v>
      </c>
      <c r="AH57" s="2">
        <v>94.474547999999999</v>
      </c>
      <c r="AI57" s="2">
        <v>94.511825999999999</v>
      </c>
      <c r="AJ57" s="2">
        <v>98.502533</v>
      </c>
      <c r="AK57" s="2">
        <v>98.512626999999995</v>
      </c>
      <c r="AL57" s="2">
        <v>98.383223999999998</v>
      </c>
      <c r="AM57" s="2">
        <v>98.321715999999995</v>
      </c>
      <c r="AN57" s="2">
        <v>98.329589999999996</v>
      </c>
      <c r="AO57" s="2">
        <v>98.308745999999999</v>
      </c>
      <c r="AP57" s="2">
        <v>98.453727999999998</v>
      </c>
      <c r="AQ57" s="2">
        <v>98.644195999999994</v>
      </c>
      <c r="AR57" s="2">
        <v>98.426804000000004</v>
      </c>
      <c r="AS57" s="2">
        <v>98.522002999999998</v>
      </c>
      <c r="AT57" s="2">
        <v>98.533400999999998</v>
      </c>
      <c r="AU57" s="2">
        <v>98.262375000000006</v>
      </c>
      <c r="AV57" s="2">
        <v>98.564316000000005</v>
      </c>
      <c r="AW57" s="2">
        <v>98.324173000000002</v>
      </c>
      <c r="AX57" s="2">
        <v>98.379043999999993</v>
      </c>
      <c r="AY57" s="2">
        <v>98.676558999999997</v>
      </c>
      <c r="AZ57" s="2">
        <v>98.676422000000002</v>
      </c>
      <c r="BA57" s="2">
        <v>98.536254999999997</v>
      </c>
      <c r="BB57" s="2">
        <v>98.922393999999997</v>
      </c>
      <c r="BC57" s="2">
        <v>98.928352000000004</v>
      </c>
      <c r="BD57" s="2">
        <v>99.795310999999998</v>
      </c>
      <c r="BE57" s="2">
        <v>100</v>
      </c>
      <c r="BF57" s="2">
        <v>98.824127000000004</v>
      </c>
      <c r="BG57" s="2">
        <v>98.646102999999997</v>
      </c>
      <c r="BH57" s="2">
        <v>98.676918000000001</v>
      </c>
      <c r="BI57" s="2">
        <v>98.814125000000004</v>
      </c>
      <c r="BJ57" s="2">
        <v>98.961365000000001</v>
      </c>
      <c r="BK57" s="2">
        <v>98.874427999999995</v>
      </c>
    </row>
    <row r="58" spans="1:63" x14ac:dyDescent="0.2">
      <c r="A58" s="2" t="s">
        <v>55</v>
      </c>
      <c r="B58" s="2">
        <v>90.095130999999995</v>
      </c>
      <c r="C58" s="2">
        <v>90.055779000000001</v>
      </c>
      <c r="D58" s="2">
        <v>89.998137999999997</v>
      </c>
      <c r="E58" s="2">
        <v>90.071715999999995</v>
      </c>
      <c r="F58" s="2">
        <v>90.040688000000003</v>
      </c>
      <c r="G58" s="2">
        <v>90.02243</v>
      </c>
      <c r="H58" s="2">
        <v>89.575241000000005</v>
      </c>
      <c r="I58" s="2">
        <v>90.086410999999998</v>
      </c>
      <c r="J58" s="2">
        <v>89.832427999999993</v>
      </c>
      <c r="K58" s="2">
        <v>89.837051000000002</v>
      </c>
      <c r="L58" s="2">
        <v>89.790543</v>
      </c>
      <c r="M58" s="2">
        <v>89.821197999999995</v>
      </c>
      <c r="N58" s="2">
        <v>89.864333999999999</v>
      </c>
      <c r="O58" s="2">
        <v>89.754088999999993</v>
      </c>
      <c r="P58" s="2">
        <v>89.870636000000005</v>
      </c>
      <c r="Q58" s="2">
        <v>89.845237999999995</v>
      </c>
      <c r="R58" s="2">
        <v>89.752274</v>
      </c>
      <c r="S58" s="2">
        <v>89.926513999999997</v>
      </c>
      <c r="T58" s="2">
        <v>89.934112999999996</v>
      </c>
      <c r="U58" s="2">
        <v>89.827072000000001</v>
      </c>
      <c r="V58" s="2">
        <v>89.888092</v>
      </c>
      <c r="W58" s="2">
        <v>89.795044000000004</v>
      </c>
      <c r="X58" s="2">
        <v>89.859900999999994</v>
      </c>
      <c r="Y58" s="2">
        <v>89.759643999999994</v>
      </c>
      <c r="Z58" s="2">
        <v>92.194550000000007</v>
      </c>
      <c r="AA58" s="2">
        <v>92.071915000000004</v>
      </c>
      <c r="AB58" s="2">
        <v>92.172332999999995</v>
      </c>
      <c r="AC58" s="2">
        <v>94.716567999999995</v>
      </c>
      <c r="AD58" s="2">
        <v>94.6922</v>
      </c>
      <c r="AE58" s="2">
        <v>94.541900999999996</v>
      </c>
      <c r="AF58" s="2">
        <v>94.589873999999995</v>
      </c>
      <c r="AG58" s="2">
        <v>94.563568000000004</v>
      </c>
      <c r="AH58" s="2">
        <v>94.554596000000004</v>
      </c>
      <c r="AI58" s="2">
        <v>94.585327000000007</v>
      </c>
      <c r="AJ58" s="2">
        <v>98.408744999999996</v>
      </c>
      <c r="AK58" s="2">
        <v>98.437943000000004</v>
      </c>
      <c r="AL58" s="2">
        <v>98.385161999999994</v>
      </c>
      <c r="AM58" s="2">
        <v>98.249634</v>
      </c>
      <c r="AN58" s="2">
        <v>98.292541999999997</v>
      </c>
      <c r="AO58" s="2">
        <v>98.285172000000003</v>
      </c>
      <c r="AP58" s="2">
        <v>98.417312999999993</v>
      </c>
      <c r="AQ58" s="2">
        <v>98.633003000000002</v>
      </c>
      <c r="AR58" s="2">
        <v>98.389861999999994</v>
      </c>
      <c r="AS58" s="2">
        <v>98.465866000000005</v>
      </c>
      <c r="AT58" s="2">
        <v>98.555770999999993</v>
      </c>
      <c r="AU58" s="2">
        <v>98.185897999999995</v>
      </c>
      <c r="AV58" s="2">
        <v>98.508803999999998</v>
      </c>
      <c r="AW58" s="2">
        <v>98.296126999999998</v>
      </c>
      <c r="AX58" s="2">
        <v>98.388580000000005</v>
      </c>
      <c r="AY58" s="2">
        <v>98.638962000000006</v>
      </c>
      <c r="AZ58" s="2">
        <v>98.644981000000001</v>
      </c>
      <c r="BA58" s="2">
        <v>98.594666000000004</v>
      </c>
      <c r="BB58" s="2">
        <v>98.833832000000001</v>
      </c>
      <c r="BC58" s="2">
        <v>98.806595000000002</v>
      </c>
      <c r="BD58" s="2">
        <v>98.839111000000003</v>
      </c>
      <c r="BE58" s="2">
        <v>98.824127000000004</v>
      </c>
      <c r="BF58" s="2">
        <v>100</v>
      </c>
      <c r="BG58" s="2">
        <v>99.486328</v>
      </c>
      <c r="BH58" s="2">
        <v>98.684532000000004</v>
      </c>
      <c r="BI58" s="2">
        <v>98.716369999999998</v>
      </c>
      <c r="BJ58" s="2">
        <v>98.801804000000004</v>
      </c>
      <c r="BK58" s="2">
        <v>98.801429999999996</v>
      </c>
    </row>
    <row r="59" spans="1:63" x14ac:dyDescent="0.2">
      <c r="A59" s="2" t="s">
        <v>56</v>
      </c>
      <c r="B59" s="2">
        <v>90.038016999999996</v>
      </c>
      <c r="C59" s="2">
        <v>90.026741000000001</v>
      </c>
      <c r="D59" s="2">
        <v>89.979561000000004</v>
      </c>
      <c r="E59" s="2">
        <v>90.079886999999999</v>
      </c>
      <c r="F59" s="2">
        <v>90.020493000000002</v>
      </c>
      <c r="G59" s="2">
        <v>89.990875000000003</v>
      </c>
      <c r="H59" s="2">
        <v>89.581023999999999</v>
      </c>
      <c r="I59" s="2">
        <v>90.109893999999997</v>
      </c>
      <c r="J59" s="2">
        <v>89.86985</v>
      </c>
      <c r="K59" s="2">
        <v>89.898337999999995</v>
      </c>
      <c r="L59" s="2">
        <v>89.722260000000006</v>
      </c>
      <c r="M59" s="2">
        <v>89.775513000000004</v>
      </c>
      <c r="N59" s="2">
        <v>89.926452999999995</v>
      </c>
      <c r="O59" s="2">
        <v>89.721191000000005</v>
      </c>
      <c r="P59" s="2">
        <v>89.892562999999996</v>
      </c>
      <c r="Q59" s="2">
        <v>89.862899999999996</v>
      </c>
      <c r="R59" s="2">
        <v>89.741432000000003</v>
      </c>
      <c r="S59" s="2">
        <v>89.854598999999993</v>
      </c>
      <c r="T59" s="2">
        <v>89.926558999999997</v>
      </c>
      <c r="U59" s="2">
        <v>89.815421999999998</v>
      </c>
      <c r="V59" s="2">
        <v>89.849570999999997</v>
      </c>
      <c r="W59" s="2">
        <v>89.804648999999998</v>
      </c>
      <c r="X59" s="2">
        <v>89.846085000000002</v>
      </c>
      <c r="Y59" s="2">
        <v>89.776932000000002</v>
      </c>
      <c r="Z59" s="2">
        <v>92.184546999999995</v>
      </c>
      <c r="AA59" s="2">
        <v>92.053894</v>
      </c>
      <c r="AB59" s="2">
        <v>92.174392999999995</v>
      </c>
      <c r="AC59" s="2">
        <v>94.694839000000002</v>
      </c>
      <c r="AD59" s="2">
        <v>94.647209000000004</v>
      </c>
      <c r="AE59" s="2">
        <v>94.518951000000001</v>
      </c>
      <c r="AF59" s="2">
        <v>94.605957000000004</v>
      </c>
      <c r="AG59" s="2">
        <v>94.583847000000006</v>
      </c>
      <c r="AH59" s="2">
        <v>94.576576000000003</v>
      </c>
      <c r="AI59" s="2">
        <v>94.542282</v>
      </c>
      <c r="AJ59" s="2">
        <v>98.362792999999996</v>
      </c>
      <c r="AK59" s="2">
        <v>98.425430000000006</v>
      </c>
      <c r="AL59" s="2">
        <v>98.313018999999997</v>
      </c>
      <c r="AM59" s="2">
        <v>98.177077999999995</v>
      </c>
      <c r="AN59" s="2">
        <v>98.257095000000007</v>
      </c>
      <c r="AO59" s="2">
        <v>98.301117000000005</v>
      </c>
      <c r="AP59" s="2">
        <v>98.467940999999996</v>
      </c>
      <c r="AQ59" s="2">
        <v>98.583625999999995</v>
      </c>
      <c r="AR59" s="2">
        <v>98.453879999999998</v>
      </c>
      <c r="AS59" s="2">
        <v>98.398949000000002</v>
      </c>
      <c r="AT59" s="2">
        <v>98.524673000000007</v>
      </c>
      <c r="AU59" s="2">
        <v>98.343964</v>
      </c>
      <c r="AV59" s="2">
        <v>98.453232</v>
      </c>
      <c r="AW59" s="2">
        <v>98.262939000000003</v>
      </c>
      <c r="AX59" s="2">
        <v>98.351898000000006</v>
      </c>
      <c r="AY59" s="2">
        <v>98.622635000000002</v>
      </c>
      <c r="AZ59" s="2">
        <v>98.608718999999994</v>
      </c>
      <c r="BA59" s="2">
        <v>98.650092999999998</v>
      </c>
      <c r="BB59" s="2">
        <v>98.820723999999998</v>
      </c>
      <c r="BC59" s="2">
        <v>98.763610999999997</v>
      </c>
      <c r="BD59" s="2">
        <v>98.782775999999998</v>
      </c>
      <c r="BE59" s="2">
        <v>98.646102999999997</v>
      </c>
      <c r="BF59" s="2">
        <v>99.486328</v>
      </c>
      <c r="BG59" s="2">
        <v>100</v>
      </c>
      <c r="BH59" s="2">
        <v>98.661179000000004</v>
      </c>
      <c r="BI59" s="2">
        <v>98.663696000000002</v>
      </c>
      <c r="BJ59" s="2">
        <v>98.805031</v>
      </c>
      <c r="BK59" s="2">
        <v>98.813118000000003</v>
      </c>
    </row>
    <row r="60" spans="1:63" x14ac:dyDescent="0.2">
      <c r="A60" s="2" t="s">
        <v>57</v>
      </c>
      <c r="B60" s="2">
        <v>90.116080999999994</v>
      </c>
      <c r="C60" s="2">
        <v>90.158362999999994</v>
      </c>
      <c r="D60" s="2">
        <v>90.077110000000005</v>
      </c>
      <c r="E60" s="2">
        <v>90.137146000000001</v>
      </c>
      <c r="F60" s="2">
        <v>90.151093000000003</v>
      </c>
      <c r="G60" s="2">
        <v>90.054344</v>
      </c>
      <c r="H60" s="2">
        <v>89.601485999999994</v>
      </c>
      <c r="I60" s="2">
        <v>90.127746999999999</v>
      </c>
      <c r="J60" s="2">
        <v>89.851417999999995</v>
      </c>
      <c r="K60" s="2">
        <v>89.874343999999994</v>
      </c>
      <c r="L60" s="2">
        <v>89.856812000000005</v>
      </c>
      <c r="M60" s="2">
        <v>89.857856999999996</v>
      </c>
      <c r="N60" s="2">
        <v>89.866837000000004</v>
      </c>
      <c r="O60" s="2">
        <v>89.763610999999997</v>
      </c>
      <c r="P60" s="2">
        <v>89.886673000000002</v>
      </c>
      <c r="Q60" s="2">
        <v>89.843558999999999</v>
      </c>
      <c r="R60" s="2">
        <v>89.794876000000002</v>
      </c>
      <c r="S60" s="2">
        <v>89.899460000000005</v>
      </c>
      <c r="T60" s="2">
        <v>89.911086999999995</v>
      </c>
      <c r="U60" s="2">
        <v>89.840209999999999</v>
      </c>
      <c r="V60" s="2">
        <v>89.929564999999997</v>
      </c>
      <c r="W60" s="2">
        <v>89.806488000000002</v>
      </c>
      <c r="X60" s="2">
        <v>89.891861000000006</v>
      </c>
      <c r="Y60" s="2">
        <v>89.857146999999998</v>
      </c>
      <c r="Z60" s="2">
        <v>92.236343000000005</v>
      </c>
      <c r="AA60" s="2">
        <v>92.122437000000005</v>
      </c>
      <c r="AB60" s="2">
        <v>92.186829000000003</v>
      </c>
      <c r="AC60" s="2">
        <v>94.758774000000003</v>
      </c>
      <c r="AD60" s="2">
        <v>94.776793999999995</v>
      </c>
      <c r="AE60" s="2">
        <v>94.543839000000006</v>
      </c>
      <c r="AF60" s="2">
        <v>94.635727000000003</v>
      </c>
      <c r="AG60" s="2">
        <v>94.575264000000004</v>
      </c>
      <c r="AH60" s="2">
        <v>94.570662999999996</v>
      </c>
      <c r="AI60" s="2">
        <v>94.602310000000003</v>
      </c>
      <c r="AJ60" s="2">
        <v>98.517730999999998</v>
      </c>
      <c r="AK60" s="2">
        <v>98.471496999999999</v>
      </c>
      <c r="AL60" s="2">
        <v>98.329102000000006</v>
      </c>
      <c r="AM60" s="2">
        <v>98.341492000000002</v>
      </c>
      <c r="AN60" s="2">
        <v>98.341019000000003</v>
      </c>
      <c r="AO60" s="2">
        <v>98.321297000000001</v>
      </c>
      <c r="AP60" s="2">
        <v>98.453934000000004</v>
      </c>
      <c r="AQ60" s="2">
        <v>98.584029999999998</v>
      </c>
      <c r="AR60" s="2">
        <v>98.386536000000007</v>
      </c>
      <c r="AS60" s="2">
        <v>98.476226999999994</v>
      </c>
      <c r="AT60" s="2">
        <v>98.530913999999996</v>
      </c>
      <c r="AU60" s="2">
        <v>98.193764000000002</v>
      </c>
      <c r="AV60" s="2">
        <v>98.489349000000004</v>
      </c>
      <c r="AW60" s="2">
        <v>98.378647000000001</v>
      </c>
      <c r="AX60" s="2">
        <v>98.419205000000005</v>
      </c>
      <c r="AY60" s="2">
        <v>98.613456999999997</v>
      </c>
      <c r="AZ60" s="2">
        <v>98.615211000000002</v>
      </c>
      <c r="BA60" s="2">
        <v>98.564544999999995</v>
      </c>
      <c r="BB60" s="2">
        <v>98.771561000000005</v>
      </c>
      <c r="BC60" s="2">
        <v>98.817390000000003</v>
      </c>
      <c r="BD60" s="2">
        <v>98.751755000000003</v>
      </c>
      <c r="BE60" s="2">
        <v>98.676918000000001</v>
      </c>
      <c r="BF60" s="2">
        <v>98.684532000000004</v>
      </c>
      <c r="BG60" s="2">
        <v>98.661179000000004</v>
      </c>
      <c r="BH60" s="2">
        <v>100</v>
      </c>
      <c r="BI60" s="2">
        <v>98.724502999999999</v>
      </c>
      <c r="BJ60" s="2">
        <v>98.77919</v>
      </c>
      <c r="BK60" s="2">
        <v>98.790985000000006</v>
      </c>
    </row>
    <row r="61" spans="1:63" x14ac:dyDescent="0.2">
      <c r="A61" s="2" t="s">
        <v>58</v>
      </c>
      <c r="B61" s="2">
        <v>90.019904999999994</v>
      </c>
      <c r="C61" s="2">
        <v>90.019371000000007</v>
      </c>
      <c r="D61" s="2">
        <v>89.972755000000006</v>
      </c>
      <c r="E61" s="2">
        <v>90.004554999999996</v>
      </c>
      <c r="F61" s="2">
        <v>89.968673999999993</v>
      </c>
      <c r="G61" s="2">
        <v>89.962967000000006</v>
      </c>
      <c r="H61" s="2">
        <v>89.616135</v>
      </c>
      <c r="I61" s="2">
        <v>90.109375</v>
      </c>
      <c r="J61" s="2">
        <v>89.787086000000002</v>
      </c>
      <c r="K61" s="2">
        <v>89.781479000000004</v>
      </c>
      <c r="L61" s="2">
        <v>89.759674000000004</v>
      </c>
      <c r="M61" s="2">
        <v>89.807204999999996</v>
      </c>
      <c r="N61" s="2">
        <v>89.788634999999999</v>
      </c>
      <c r="O61" s="2">
        <v>89.583313000000004</v>
      </c>
      <c r="P61" s="2">
        <v>89.840271000000001</v>
      </c>
      <c r="Q61" s="2">
        <v>89.734711000000004</v>
      </c>
      <c r="R61" s="2">
        <v>89.788803000000001</v>
      </c>
      <c r="S61" s="2">
        <v>89.747756999999993</v>
      </c>
      <c r="T61" s="2">
        <v>89.750214</v>
      </c>
      <c r="U61" s="2">
        <v>89.768692000000001</v>
      </c>
      <c r="V61" s="2">
        <v>89.755577000000002</v>
      </c>
      <c r="W61" s="2">
        <v>89.754326000000006</v>
      </c>
      <c r="X61" s="2">
        <v>89.822249999999997</v>
      </c>
      <c r="Y61" s="2">
        <v>89.751784999999998</v>
      </c>
      <c r="Z61" s="2">
        <v>92.134529000000001</v>
      </c>
      <c r="AA61" s="2">
        <v>92.064635999999993</v>
      </c>
      <c r="AB61" s="2">
        <v>92.113692999999998</v>
      </c>
      <c r="AC61" s="2">
        <v>94.618126000000004</v>
      </c>
      <c r="AD61" s="2">
        <v>94.632384999999999</v>
      </c>
      <c r="AE61" s="2">
        <v>94.532257000000001</v>
      </c>
      <c r="AF61" s="2">
        <v>94.652359000000004</v>
      </c>
      <c r="AG61" s="2">
        <v>94.583893000000003</v>
      </c>
      <c r="AH61" s="2">
        <v>94.547554000000005</v>
      </c>
      <c r="AI61" s="2">
        <v>94.580948000000006</v>
      </c>
      <c r="AJ61" s="2">
        <v>98.395615000000006</v>
      </c>
      <c r="AK61" s="2">
        <v>98.456062000000003</v>
      </c>
      <c r="AL61" s="2">
        <v>98.337020999999993</v>
      </c>
      <c r="AM61" s="2">
        <v>98.329941000000005</v>
      </c>
      <c r="AN61" s="2">
        <v>98.363937000000007</v>
      </c>
      <c r="AO61" s="2">
        <v>98.278655999999998</v>
      </c>
      <c r="AP61" s="2">
        <v>98.340073000000004</v>
      </c>
      <c r="AQ61" s="2">
        <v>98.592590000000001</v>
      </c>
      <c r="AR61" s="2">
        <v>98.453613000000004</v>
      </c>
      <c r="AS61" s="2">
        <v>98.444114999999996</v>
      </c>
      <c r="AT61" s="2">
        <v>98.499420000000001</v>
      </c>
      <c r="AU61" s="2">
        <v>98.260254000000003</v>
      </c>
      <c r="AV61" s="2">
        <v>98.587151000000006</v>
      </c>
      <c r="AW61" s="2">
        <v>98.385422000000005</v>
      </c>
      <c r="AX61" s="2">
        <v>98.422698999999994</v>
      </c>
      <c r="AY61" s="2">
        <v>98.627189999999999</v>
      </c>
      <c r="AZ61" s="2">
        <v>98.626418999999999</v>
      </c>
      <c r="BA61" s="2">
        <v>98.519668999999993</v>
      </c>
      <c r="BB61" s="2">
        <v>98.756584000000004</v>
      </c>
      <c r="BC61" s="2">
        <v>98.717667000000006</v>
      </c>
      <c r="BD61" s="2">
        <v>98.833145000000002</v>
      </c>
      <c r="BE61" s="2">
        <v>98.814125000000004</v>
      </c>
      <c r="BF61" s="2">
        <v>98.716369999999998</v>
      </c>
      <c r="BG61" s="2">
        <v>98.663696000000002</v>
      </c>
      <c r="BH61" s="2">
        <v>98.724502999999999</v>
      </c>
      <c r="BI61" s="2">
        <v>100</v>
      </c>
      <c r="BJ61" s="2">
        <v>98.962708000000006</v>
      </c>
      <c r="BK61" s="2">
        <v>98.977654000000001</v>
      </c>
    </row>
    <row r="62" spans="1:63" x14ac:dyDescent="0.2">
      <c r="A62" s="2" t="s">
        <v>59</v>
      </c>
      <c r="B62" s="2">
        <v>90.126503</v>
      </c>
      <c r="C62" s="2">
        <v>90.108444000000006</v>
      </c>
      <c r="D62" s="2">
        <v>90.075760000000002</v>
      </c>
      <c r="E62" s="2">
        <v>90.062102999999993</v>
      </c>
      <c r="F62" s="2">
        <v>90.066505000000006</v>
      </c>
      <c r="G62" s="2">
        <v>90.088058000000004</v>
      </c>
      <c r="H62" s="2">
        <v>89.624802000000003</v>
      </c>
      <c r="I62" s="2">
        <v>90.062934999999996</v>
      </c>
      <c r="J62" s="2">
        <v>89.788353000000001</v>
      </c>
      <c r="K62" s="2">
        <v>89.791550000000001</v>
      </c>
      <c r="L62" s="2">
        <v>89.795952</v>
      </c>
      <c r="M62" s="2">
        <v>89.855148</v>
      </c>
      <c r="N62" s="2">
        <v>89.817038999999994</v>
      </c>
      <c r="O62" s="2">
        <v>89.622078000000002</v>
      </c>
      <c r="P62" s="2">
        <v>89.819389000000001</v>
      </c>
      <c r="Q62" s="2">
        <v>89.774078000000003</v>
      </c>
      <c r="R62" s="2">
        <v>89.793259000000006</v>
      </c>
      <c r="S62" s="2">
        <v>89.838470000000001</v>
      </c>
      <c r="T62" s="2">
        <v>89.821617000000003</v>
      </c>
      <c r="U62" s="2">
        <v>89.825287000000003</v>
      </c>
      <c r="V62" s="2">
        <v>89.826019000000002</v>
      </c>
      <c r="W62" s="2">
        <v>89.826430999999999</v>
      </c>
      <c r="X62" s="2">
        <v>89.867294000000001</v>
      </c>
      <c r="Y62" s="2">
        <v>89.823929000000007</v>
      </c>
      <c r="Z62" s="2">
        <v>92.109627000000003</v>
      </c>
      <c r="AA62" s="2">
        <v>92.079825999999997</v>
      </c>
      <c r="AB62" s="2">
        <v>92.181595000000002</v>
      </c>
      <c r="AC62" s="2">
        <v>94.712806999999998</v>
      </c>
      <c r="AD62" s="2">
        <v>94.675872999999996</v>
      </c>
      <c r="AE62" s="2">
        <v>94.574066000000002</v>
      </c>
      <c r="AF62" s="2">
        <v>94.669739000000007</v>
      </c>
      <c r="AG62" s="2">
        <v>94.537955999999994</v>
      </c>
      <c r="AH62" s="2">
        <v>94.585846000000004</v>
      </c>
      <c r="AI62" s="2">
        <v>94.584418999999997</v>
      </c>
      <c r="AJ62" s="2">
        <v>98.431404000000001</v>
      </c>
      <c r="AK62" s="2">
        <v>98.504379</v>
      </c>
      <c r="AL62" s="2">
        <v>98.499413000000004</v>
      </c>
      <c r="AM62" s="2">
        <v>98.404144000000002</v>
      </c>
      <c r="AN62" s="2">
        <v>98.401611000000003</v>
      </c>
      <c r="AO62" s="2">
        <v>98.34169</v>
      </c>
      <c r="AP62" s="2">
        <v>98.386184999999998</v>
      </c>
      <c r="AQ62" s="2">
        <v>98.612656000000001</v>
      </c>
      <c r="AR62" s="2">
        <v>98.378005999999999</v>
      </c>
      <c r="AS62" s="2">
        <v>98.476898000000006</v>
      </c>
      <c r="AT62" s="2">
        <v>98.478592000000006</v>
      </c>
      <c r="AU62" s="2">
        <v>98.352676000000002</v>
      </c>
      <c r="AV62" s="2">
        <v>98.656845000000004</v>
      </c>
      <c r="AW62" s="2">
        <v>98.374741</v>
      </c>
      <c r="AX62" s="2">
        <v>98.447845000000001</v>
      </c>
      <c r="AY62" s="2">
        <v>98.805617999999996</v>
      </c>
      <c r="AZ62" s="2">
        <v>98.774199999999993</v>
      </c>
      <c r="BA62" s="2">
        <v>98.549019000000001</v>
      </c>
      <c r="BB62" s="2">
        <v>98.795531999999994</v>
      </c>
      <c r="BC62" s="2">
        <v>98.650360000000006</v>
      </c>
      <c r="BD62" s="2">
        <v>98.807968000000002</v>
      </c>
      <c r="BE62" s="2">
        <v>98.961365000000001</v>
      </c>
      <c r="BF62" s="2">
        <v>98.801804000000004</v>
      </c>
      <c r="BG62" s="2">
        <v>98.805031</v>
      </c>
      <c r="BH62" s="2">
        <v>98.77919</v>
      </c>
      <c r="BI62" s="2">
        <v>98.962708000000006</v>
      </c>
      <c r="BJ62" s="2">
        <v>100</v>
      </c>
      <c r="BK62" s="2">
        <v>99.604468999999995</v>
      </c>
    </row>
    <row r="63" spans="1:63" x14ac:dyDescent="0.2">
      <c r="A63" s="2" t="s">
        <v>60</v>
      </c>
      <c r="B63" s="2">
        <v>90.129043999999993</v>
      </c>
      <c r="C63" s="2">
        <v>90.108947999999998</v>
      </c>
      <c r="D63" s="2">
        <v>90.039017000000001</v>
      </c>
      <c r="E63" s="2">
        <v>90.092940999999996</v>
      </c>
      <c r="F63" s="2">
        <v>90.099350000000001</v>
      </c>
      <c r="G63" s="2">
        <v>90.060287000000002</v>
      </c>
      <c r="H63" s="2">
        <v>89.615859999999998</v>
      </c>
      <c r="I63" s="2">
        <v>90.135177999999996</v>
      </c>
      <c r="J63" s="2">
        <v>89.858795000000001</v>
      </c>
      <c r="K63" s="2">
        <v>89.902816999999999</v>
      </c>
      <c r="L63" s="2">
        <v>89.744690000000006</v>
      </c>
      <c r="M63" s="2">
        <v>89.851119999999995</v>
      </c>
      <c r="N63" s="2">
        <v>89.986755000000002</v>
      </c>
      <c r="O63" s="2">
        <v>89.762062</v>
      </c>
      <c r="P63" s="2">
        <v>89.939757999999998</v>
      </c>
      <c r="Q63" s="2">
        <v>89.869811999999996</v>
      </c>
      <c r="R63" s="2">
        <v>89.804169000000002</v>
      </c>
      <c r="S63" s="2">
        <v>89.913498000000004</v>
      </c>
      <c r="T63" s="2">
        <v>89.934059000000005</v>
      </c>
      <c r="U63" s="2">
        <v>89.819182999999995</v>
      </c>
      <c r="V63" s="2">
        <v>89.881500000000003</v>
      </c>
      <c r="W63" s="2">
        <v>89.828536999999997</v>
      </c>
      <c r="X63" s="2">
        <v>89.869720000000001</v>
      </c>
      <c r="Y63" s="2">
        <v>89.841324</v>
      </c>
      <c r="Z63" s="2">
        <v>92.207115000000002</v>
      </c>
      <c r="AA63" s="2">
        <v>92.093024999999997</v>
      </c>
      <c r="AB63" s="2">
        <v>92.176254</v>
      </c>
      <c r="AC63" s="2">
        <v>94.782302999999999</v>
      </c>
      <c r="AD63" s="2">
        <v>94.773208999999994</v>
      </c>
      <c r="AE63" s="2">
        <v>94.622619999999998</v>
      </c>
      <c r="AF63" s="2">
        <v>94.665840000000003</v>
      </c>
      <c r="AG63" s="2">
        <v>94.557715999999999</v>
      </c>
      <c r="AH63" s="2">
        <v>94.636229999999998</v>
      </c>
      <c r="AI63" s="2">
        <v>94.638626000000002</v>
      </c>
      <c r="AJ63" s="2">
        <v>98.523009999999999</v>
      </c>
      <c r="AK63" s="2">
        <v>98.494750999999994</v>
      </c>
      <c r="AL63" s="2">
        <v>98.493049999999997</v>
      </c>
      <c r="AM63" s="2">
        <v>98.389274999999998</v>
      </c>
      <c r="AN63" s="2">
        <v>98.385345000000001</v>
      </c>
      <c r="AO63" s="2">
        <v>98.310738000000001</v>
      </c>
      <c r="AP63" s="2">
        <v>98.510177999999996</v>
      </c>
      <c r="AQ63" s="2">
        <v>98.708800999999994</v>
      </c>
      <c r="AR63" s="2">
        <v>98.526702999999998</v>
      </c>
      <c r="AS63" s="2">
        <v>98.511475000000004</v>
      </c>
      <c r="AT63" s="2">
        <v>98.612183000000002</v>
      </c>
      <c r="AU63" s="2">
        <v>98.266891000000001</v>
      </c>
      <c r="AV63" s="2">
        <v>98.678405999999995</v>
      </c>
      <c r="AW63" s="2">
        <v>98.403983999999994</v>
      </c>
      <c r="AX63" s="2">
        <v>98.443297999999999</v>
      </c>
      <c r="AY63" s="2">
        <v>98.810005000000004</v>
      </c>
      <c r="AZ63" s="2">
        <v>98.779174999999995</v>
      </c>
      <c r="BA63" s="2">
        <v>98.650336999999993</v>
      </c>
      <c r="BB63" s="2">
        <v>98.852592000000001</v>
      </c>
      <c r="BC63" s="2">
        <v>98.803734000000006</v>
      </c>
      <c r="BD63" s="2">
        <v>98.858749000000003</v>
      </c>
      <c r="BE63" s="2">
        <v>98.874427999999995</v>
      </c>
      <c r="BF63" s="2">
        <v>98.801429999999996</v>
      </c>
      <c r="BG63" s="2">
        <v>98.813118000000003</v>
      </c>
      <c r="BH63" s="2">
        <v>98.790985000000006</v>
      </c>
      <c r="BI63" s="2">
        <v>98.977654000000001</v>
      </c>
      <c r="BJ63" s="2">
        <v>99.604468999999995</v>
      </c>
      <c r="BK63" s="2">
        <v>100</v>
      </c>
    </row>
    <row r="64" spans="1:63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</row>
    <row r="65" spans="1:63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</row>
    <row r="66" spans="1:63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</row>
    <row r="67" spans="1:63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</row>
    <row r="72" spans="1:63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</row>
    <row r="73" spans="1:63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</row>
  </sheetData>
  <dataValidations count="1">
    <dataValidation allowBlank="1" showInputMessage="1" showErrorMessage="1" promptTitle="Tree node label" prompt="Node labels are shown for your information only, they do not need to be filled" sqref="A64:A67 A72:A73 A2:A47 A48:A63" xr:uid="{00000000-0002-0000-0000-000000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NI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Maggi</dc:creator>
  <cp:lastModifiedBy>Valerio Napolioni</cp:lastModifiedBy>
  <dcterms:created xsi:type="dcterms:W3CDTF">2024-08-08T08:13:25Z</dcterms:created>
  <dcterms:modified xsi:type="dcterms:W3CDTF">2024-09-03T10:36:16Z</dcterms:modified>
</cp:coreProperties>
</file>